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ojo Nsiah-Gyambibi\Desktop\CSIR-IIR\My papers\Paper 7\Plas one\Revisions\revision 2\"/>
    </mc:Choice>
  </mc:AlternateContent>
  <bookViews>
    <workbookView xWindow="0" yWindow="0" windowWidth="9360" windowHeight="4860" activeTab="3"/>
  </bookViews>
  <sheets>
    <sheet name="Wastewater" sheetId="15" r:id="rId1"/>
    <sheet name="Effluents" sheetId="16" r:id="rId2"/>
    <sheet name="Pathogen" sheetId="8" r:id="rId3"/>
    <sheet name="vermiculture" sheetId="10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E7" i="8" l="1"/>
  <c r="W6" i="8" l="1"/>
  <c r="H5" i="16" l="1"/>
  <c r="I5" i="16"/>
  <c r="O5" i="16"/>
  <c r="P5" i="16"/>
  <c r="T5" i="16"/>
  <c r="U5" i="16"/>
  <c r="Z5" i="16"/>
  <c r="AA5" i="16"/>
  <c r="AE5" i="16"/>
  <c r="AF5" i="16"/>
  <c r="AK5" i="16"/>
  <c r="AL5" i="16"/>
  <c r="AP5" i="16"/>
  <c r="AQ5" i="16"/>
  <c r="AV5" i="16"/>
  <c r="AW5" i="16"/>
  <c r="BA5" i="16"/>
  <c r="BB5" i="16"/>
  <c r="BG5" i="16"/>
  <c r="BH5" i="16"/>
  <c r="BL5" i="16"/>
  <c r="BM5" i="16"/>
  <c r="BR5" i="16"/>
  <c r="BS5" i="16"/>
  <c r="BW5" i="16"/>
  <c r="BX5" i="16"/>
  <c r="H13" i="16"/>
  <c r="I13" i="16"/>
  <c r="O13" i="16"/>
  <c r="P13" i="16"/>
  <c r="T13" i="16"/>
  <c r="U13" i="16"/>
  <c r="Z13" i="16"/>
  <c r="AA13" i="16"/>
  <c r="AE13" i="16"/>
  <c r="AF13" i="16"/>
  <c r="AK13" i="16"/>
  <c r="AL13" i="16"/>
  <c r="AP13" i="16"/>
  <c r="AQ13" i="16"/>
  <c r="AV13" i="16"/>
  <c r="AW13" i="16"/>
  <c r="BA13" i="16"/>
  <c r="BB13" i="16"/>
  <c r="BG13" i="16"/>
  <c r="BH13" i="16"/>
  <c r="BL13" i="16"/>
  <c r="BM13" i="16"/>
  <c r="BR13" i="16"/>
  <c r="BS13" i="16"/>
  <c r="BW13" i="16"/>
  <c r="BX13" i="16"/>
  <c r="H23" i="16"/>
  <c r="I23" i="16"/>
  <c r="O23" i="16"/>
  <c r="P23" i="16"/>
  <c r="T23" i="16"/>
  <c r="U23" i="16"/>
  <c r="Z23" i="16"/>
  <c r="AA23" i="16"/>
  <c r="AE23" i="16"/>
  <c r="AF23" i="16"/>
  <c r="AK23" i="16"/>
  <c r="AL23" i="16"/>
  <c r="AP23" i="16"/>
  <c r="AQ23" i="16"/>
  <c r="AV23" i="16"/>
  <c r="AW23" i="16"/>
  <c r="BA23" i="16"/>
  <c r="BB23" i="16"/>
  <c r="BG23" i="16"/>
  <c r="BH23" i="16"/>
  <c r="BL23" i="16"/>
  <c r="BM23" i="16"/>
  <c r="BR23" i="16"/>
  <c r="BS23" i="16"/>
  <c r="BW23" i="16"/>
  <c r="BX23" i="16"/>
  <c r="H31" i="16"/>
  <c r="I31" i="16"/>
  <c r="O31" i="16"/>
  <c r="P31" i="16"/>
  <c r="T31" i="16"/>
  <c r="U31" i="16"/>
  <c r="Z31" i="16"/>
  <c r="AA31" i="16"/>
  <c r="AE31" i="16"/>
  <c r="AF31" i="16"/>
  <c r="AK31" i="16"/>
  <c r="AL31" i="16"/>
  <c r="AP31" i="16"/>
  <c r="AQ31" i="16"/>
  <c r="AV31" i="16"/>
  <c r="AW31" i="16"/>
  <c r="BA31" i="16"/>
  <c r="BB31" i="16"/>
  <c r="BG31" i="16"/>
  <c r="BH31" i="16"/>
  <c r="BL31" i="16"/>
  <c r="BM31" i="16"/>
  <c r="BR31" i="16"/>
  <c r="BS31" i="16"/>
  <c r="BW31" i="16"/>
  <c r="BX31" i="16"/>
  <c r="H39" i="16"/>
  <c r="I39" i="16"/>
  <c r="O39" i="16"/>
  <c r="P39" i="16"/>
  <c r="T39" i="16"/>
  <c r="U39" i="16"/>
  <c r="Z39" i="16"/>
  <c r="AA39" i="16"/>
  <c r="AE39" i="16"/>
  <c r="AF39" i="16"/>
  <c r="AK39" i="16"/>
  <c r="AL39" i="16"/>
  <c r="AP39" i="16"/>
  <c r="AQ39" i="16"/>
  <c r="AV39" i="16"/>
  <c r="AW39" i="16"/>
  <c r="BA39" i="16"/>
  <c r="BB39" i="16"/>
  <c r="BG39" i="16"/>
  <c r="BH39" i="16"/>
  <c r="BL39" i="16"/>
  <c r="BM39" i="16"/>
  <c r="BR39" i="16"/>
  <c r="BS39" i="16"/>
  <c r="BW39" i="16"/>
  <c r="BX39" i="16"/>
  <c r="H47" i="16"/>
  <c r="I47" i="16"/>
  <c r="O47" i="16"/>
  <c r="P47" i="16"/>
  <c r="T47" i="16"/>
  <c r="U47" i="16"/>
  <c r="Z47" i="16"/>
  <c r="AA47" i="16"/>
  <c r="AE47" i="16"/>
  <c r="AF47" i="16"/>
  <c r="AK47" i="16"/>
  <c r="AL47" i="16"/>
  <c r="AP47" i="16"/>
  <c r="AQ47" i="16"/>
  <c r="AV47" i="16"/>
  <c r="AW47" i="16"/>
  <c r="BA47" i="16"/>
  <c r="BB47" i="16"/>
  <c r="BG47" i="16"/>
  <c r="BH47" i="16"/>
  <c r="BL47" i="16"/>
  <c r="BM47" i="16"/>
  <c r="BR47" i="16"/>
  <c r="BS47" i="16"/>
  <c r="BW47" i="16"/>
  <c r="BX47" i="16"/>
  <c r="H55" i="16"/>
  <c r="I55" i="16"/>
  <c r="O55" i="16"/>
  <c r="P55" i="16"/>
  <c r="T55" i="16"/>
  <c r="U55" i="16"/>
  <c r="Z55" i="16"/>
  <c r="AA55" i="16"/>
  <c r="AE55" i="16"/>
  <c r="AF55" i="16"/>
  <c r="AK55" i="16"/>
  <c r="AL55" i="16"/>
  <c r="AP55" i="16"/>
  <c r="AQ55" i="16"/>
  <c r="AV55" i="16"/>
  <c r="AW55" i="16"/>
  <c r="BA55" i="16"/>
  <c r="BB55" i="16"/>
  <c r="BG55" i="16"/>
  <c r="BH55" i="16"/>
  <c r="BL55" i="16"/>
  <c r="BM55" i="16"/>
  <c r="BR55" i="16"/>
  <c r="BS55" i="16"/>
  <c r="BW55" i="16"/>
  <c r="BX55" i="16"/>
  <c r="H63" i="16"/>
  <c r="I63" i="16"/>
  <c r="O63" i="16"/>
  <c r="P63" i="16"/>
  <c r="T63" i="16"/>
  <c r="U63" i="16"/>
  <c r="Z63" i="16"/>
  <c r="AA63" i="16"/>
  <c r="AE63" i="16"/>
  <c r="AF63" i="16"/>
  <c r="AK63" i="16"/>
  <c r="AL63" i="16"/>
  <c r="AP63" i="16"/>
  <c r="AQ63" i="16"/>
  <c r="AV63" i="16"/>
  <c r="AW63" i="16"/>
  <c r="BA63" i="16"/>
  <c r="BB63" i="16"/>
  <c r="BG63" i="16"/>
  <c r="BH63" i="16"/>
  <c r="BL63" i="16"/>
  <c r="BM63" i="16"/>
  <c r="BR63" i="16"/>
  <c r="BS63" i="16"/>
  <c r="BW63" i="16"/>
  <c r="BX63" i="16"/>
  <c r="BX117" i="16"/>
  <c r="BW117" i="16"/>
  <c r="BS117" i="16"/>
  <c r="BR117" i="16"/>
  <c r="BM117" i="16"/>
  <c r="BL117" i="16"/>
  <c r="BH117" i="16"/>
  <c r="BG117" i="16"/>
  <c r="BB117" i="16"/>
  <c r="BA117" i="16"/>
  <c r="AW117" i="16"/>
  <c r="AV117" i="16"/>
  <c r="AQ117" i="16"/>
  <c r="AP117" i="16"/>
  <c r="AL117" i="16"/>
  <c r="AK117" i="16"/>
  <c r="AF117" i="16"/>
  <c r="AE117" i="16"/>
  <c r="AA117" i="16"/>
  <c r="Z117" i="16"/>
  <c r="U117" i="16"/>
  <c r="T117" i="16"/>
  <c r="P117" i="16"/>
  <c r="O117" i="16"/>
  <c r="I117" i="16"/>
  <c r="H117" i="16"/>
  <c r="BX116" i="16"/>
  <c r="BW116" i="16"/>
  <c r="BS116" i="16"/>
  <c r="BR116" i="16"/>
  <c r="BM116" i="16"/>
  <c r="BL116" i="16"/>
  <c r="BH116" i="16"/>
  <c r="BG116" i="16"/>
  <c r="BB116" i="16"/>
  <c r="BA116" i="16"/>
  <c r="AW116" i="16"/>
  <c r="AV116" i="16"/>
  <c r="AQ116" i="16"/>
  <c r="AP116" i="16"/>
  <c r="AL116" i="16"/>
  <c r="AK116" i="16"/>
  <c r="AF116" i="16"/>
  <c r="AE116" i="16"/>
  <c r="AA116" i="16"/>
  <c r="Z116" i="16"/>
  <c r="U116" i="16"/>
  <c r="T116" i="16"/>
  <c r="P116" i="16"/>
  <c r="O116" i="16"/>
  <c r="I116" i="16"/>
  <c r="H116" i="16"/>
  <c r="BX115" i="16"/>
  <c r="BW115" i="16"/>
  <c r="BS115" i="16"/>
  <c r="BR115" i="16"/>
  <c r="BM115" i="16"/>
  <c r="BL115" i="16"/>
  <c r="BH115" i="16"/>
  <c r="BG115" i="16"/>
  <c r="BB115" i="16"/>
  <c r="BA115" i="16"/>
  <c r="AW115" i="16"/>
  <c r="AV115" i="16"/>
  <c r="AQ115" i="16"/>
  <c r="AP115" i="16"/>
  <c r="AL115" i="16"/>
  <c r="AK115" i="16"/>
  <c r="AF115" i="16"/>
  <c r="AE115" i="16"/>
  <c r="AA115" i="16"/>
  <c r="Z115" i="16"/>
  <c r="U115" i="16"/>
  <c r="T115" i="16"/>
  <c r="P115" i="16"/>
  <c r="O115" i="16"/>
  <c r="I115" i="16"/>
  <c r="H115" i="16"/>
  <c r="BX114" i="16"/>
  <c r="BW114" i="16"/>
  <c r="BS114" i="16"/>
  <c r="BR114" i="16"/>
  <c r="BM114" i="16"/>
  <c r="BL114" i="16"/>
  <c r="BH114" i="16"/>
  <c r="BG114" i="16"/>
  <c r="BB114" i="16"/>
  <c r="BA114" i="16"/>
  <c r="AW114" i="16"/>
  <c r="AV114" i="16"/>
  <c r="AQ114" i="16"/>
  <c r="AP114" i="16"/>
  <c r="AL114" i="16"/>
  <c r="AK114" i="16"/>
  <c r="AF114" i="16"/>
  <c r="AE114" i="16"/>
  <c r="AA114" i="16"/>
  <c r="Z114" i="16"/>
  <c r="U114" i="16"/>
  <c r="T114" i="16"/>
  <c r="P114" i="16"/>
  <c r="O114" i="16"/>
  <c r="I114" i="16"/>
  <c r="H114" i="16"/>
  <c r="BX113" i="16"/>
  <c r="BW113" i="16"/>
  <c r="BS113" i="16"/>
  <c r="BR113" i="16"/>
  <c r="BM113" i="16"/>
  <c r="BL113" i="16"/>
  <c r="BH113" i="16"/>
  <c r="BG113" i="16"/>
  <c r="BB113" i="16"/>
  <c r="BA113" i="16"/>
  <c r="AW113" i="16"/>
  <c r="AV113" i="16"/>
  <c r="AQ113" i="16"/>
  <c r="AP113" i="16"/>
  <c r="AL113" i="16"/>
  <c r="AK113" i="16"/>
  <c r="AF113" i="16"/>
  <c r="AE113" i="16"/>
  <c r="AA113" i="16"/>
  <c r="Z113" i="16"/>
  <c r="U113" i="16"/>
  <c r="T113" i="16"/>
  <c r="P113" i="16"/>
  <c r="O113" i="16"/>
  <c r="I113" i="16"/>
  <c r="H113" i="16"/>
  <c r="BX112" i="16"/>
  <c r="BW112" i="16"/>
  <c r="BS112" i="16"/>
  <c r="BR112" i="16"/>
  <c r="BM112" i="16"/>
  <c r="BL112" i="16"/>
  <c r="BH112" i="16"/>
  <c r="BG112" i="16"/>
  <c r="BB112" i="16"/>
  <c r="BA112" i="16"/>
  <c r="AW112" i="16"/>
  <c r="AV112" i="16"/>
  <c r="AQ112" i="16"/>
  <c r="AP112" i="16"/>
  <c r="AL112" i="16"/>
  <c r="AK112" i="16"/>
  <c r="AF112" i="16"/>
  <c r="AE112" i="16"/>
  <c r="AA112" i="16"/>
  <c r="Z112" i="16"/>
  <c r="U112" i="16"/>
  <c r="T112" i="16"/>
  <c r="P112" i="16"/>
  <c r="O112" i="16"/>
  <c r="I112" i="16"/>
  <c r="H112" i="16"/>
  <c r="AW111" i="16"/>
  <c r="AV111" i="16"/>
  <c r="AW110" i="16"/>
  <c r="AV110" i="16"/>
  <c r="BX109" i="16"/>
  <c r="BW109" i="16"/>
  <c r="BS109" i="16"/>
  <c r="BR109" i="16"/>
  <c r="BM109" i="16"/>
  <c r="BL109" i="16"/>
  <c r="BH109" i="16"/>
  <c r="BG109" i="16"/>
  <c r="BB109" i="16"/>
  <c r="BA109" i="16"/>
  <c r="AW109" i="16"/>
  <c r="AV109" i="16"/>
  <c r="AQ109" i="16"/>
  <c r="AP109" i="16"/>
  <c r="AL109" i="16"/>
  <c r="AK109" i="16"/>
  <c r="AF109" i="16"/>
  <c r="AE109" i="16"/>
  <c r="AA109" i="16"/>
  <c r="Z109" i="16"/>
  <c r="U109" i="16"/>
  <c r="T109" i="16"/>
  <c r="P109" i="16"/>
  <c r="O109" i="16"/>
  <c r="I109" i="16"/>
  <c r="H109" i="16"/>
  <c r="BX108" i="16"/>
  <c r="BW108" i="16"/>
  <c r="BS108" i="16"/>
  <c r="BR108" i="16"/>
  <c r="BM108" i="16"/>
  <c r="BL108" i="16"/>
  <c r="BH108" i="16"/>
  <c r="BG108" i="16"/>
  <c r="BB108" i="16"/>
  <c r="BA108" i="16"/>
  <c r="AW108" i="16"/>
  <c r="AV108" i="16"/>
  <c r="AQ108" i="16"/>
  <c r="AP108" i="16"/>
  <c r="AL108" i="16"/>
  <c r="AK108" i="16"/>
  <c r="AF108" i="16"/>
  <c r="AE108" i="16"/>
  <c r="AA108" i="16"/>
  <c r="Z108" i="16"/>
  <c r="U108" i="16"/>
  <c r="T108" i="16"/>
  <c r="P108" i="16"/>
  <c r="O108" i="16"/>
  <c r="I108" i="16"/>
  <c r="H108" i="16"/>
  <c r="BX107" i="16"/>
  <c r="BW107" i="16"/>
  <c r="BS107" i="16"/>
  <c r="BR107" i="16"/>
  <c r="BM107" i="16"/>
  <c r="BL107" i="16"/>
  <c r="BH107" i="16"/>
  <c r="BG107" i="16"/>
  <c r="BB107" i="16"/>
  <c r="BA107" i="16"/>
  <c r="AW107" i="16"/>
  <c r="AV107" i="16"/>
  <c r="AQ107" i="16"/>
  <c r="AP107" i="16"/>
  <c r="AL107" i="16"/>
  <c r="AK107" i="16"/>
  <c r="AF107" i="16"/>
  <c r="AE107" i="16"/>
  <c r="AA107" i="16"/>
  <c r="Z107" i="16"/>
  <c r="U107" i="16"/>
  <c r="T107" i="16"/>
  <c r="P107" i="16"/>
  <c r="O107" i="16"/>
  <c r="I107" i="16"/>
  <c r="H107" i="16"/>
  <c r="BX106" i="16"/>
  <c r="BW106" i="16"/>
  <c r="BS106" i="16"/>
  <c r="BR106" i="16"/>
  <c r="BM106" i="16"/>
  <c r="BL106" i="16"/>
  <c r="BH106" i="16"/>
  <c r="BG106" i="16"/>
  <c r="BB106" i="16"/>
  <c r="BA106" i="16"/>
  <c r="AW106" i="16"/>
  <c r="AV106" i="16"/>
  <c r="AQ106" i="16"/>
  <c r="AP106" i="16"/>
  <c r="AL106" i="16"/>
  <c r="AK106" i="16"/>
  <c r="AF106" i="16"/>
  <c r="AE106" i="16"/>
  <c r="AA106" i="16"/>
  <c r="Z106" i="16"/>
  <c r="U106" i="16"/>
  <c r="T106" i="16"/>
  <c r="P106" i="16"/>
  <c r="O106" i="16"/>
  <c r="I106" i="16"/>
  <c r="H106" i="16"/>
  <c r="BX105" i="16"/>
  <c r="BW105" i="16"/>
  <c r="BS105" i="16"/>
  <c r="BR105" i="16"/>
  <c r="BM105" i="16"/>
  <c r="BL105" i="16"/>
  <c r="BH105" i="16"/>
  <c r="BG105" i="16"/>
  <c r="BB105" i="16"/>
  <c r="BA105" i="16"/>
  <c r="AW105" i="16"/>
  <c r="AV105" i="16"/>
  <c r="AQ105" i="16"/>
  <c r="AP105" i="16"/>
  <c r="AL105" i="16"/>
  <c r="AK105" i="16"/>
  <c r="AF105" i="16"/>
  <c r="AE105" i="16"/>
  <c r="AA105" i="16"/>
  <c r="Z105" i="16"/>
  <c r="U105" i="16"/>
  <c r="T105" i="16"/>
  <c r="P105" i="16"/>
  <c r="O105" i="16"/>
  <c r="I105" i="16"/>
  <c r="H105" i="16"/>
  <c r="BX104" i="16"/>
  <c r="BW104" i="16"/>
  <c r="BS104" i="16"/>
  <c r="BR104" i="16"/>
  <c r="BM104" i="16"/>
  <c r="BL104" i="16"/>
  <c r="BH104" i="16"/>
  <c r="BG104" i="16"/>
  <c r="BB104" i="16"/>
  <c r="BA104" i="16"/>
  <c r="AW104" i="16"/>
  <c r="AV104" i="16"/>
  <c r="AQ104" i="16"/>
  <c r="AP104" i="16"/>
  <c r="AL104" i="16"/>
  <c r="AK104" i="16"/>
  <c r="AF104" i="16"/>
  <c r="AE104" i="16"/>
  <c r="AA104" i="16"/>
  <c r="Z104" i="16"/>
  <c r="U104" i="16"/>
  <c r="T104" i="16"/>
  <c r="P104" i="16"/>
  <c r="O104" i="16"/>
  <c r="I104" i="16"/>
  <c r="H104" i="16"/>
  <c r="BX101" i="16"/>
  <c r="BW101" i="16"/>
  <c r="BS101" i="16"/>
  <c r="BR101" i="16"/>
  <c r="BM101" i="16"/>
  <c r="BL101" i="16"/>
  <c r="BH101" i="16"/>
  <c r="BG101" i="16"/>
  <c r="BB101" i="16"/>
  <c r="BA101" i="16"/>
  <c r="AW101" i="16"/>
  <c r="AV101" i="16"/>
  <c r="AQ101" i="16"/>
  <c r="AP101" i="16"/>
  <c r="AL101" i="16"/>
  <c r="AK101" i="16"/>
  <c r="AF101" i="16"/>
  <c r="AE101" i="16"/>
  <c r="AA101" i="16"/>
  <c r="Z101" i="16"/>
  <c r="U101" i="16"/>
  <c r="T101" i="16"/>
  <c r="P101" i="16"/>
  <c r="O101" i="16"/>
  <c r="I101" i="16"/>
  <c r="H101" i="16"/>
  <c r="BX100" i="16"/>
  <c r="BW100" i="16"/>
  <c r="BS100" i="16"/>
  <c r="BR100" i="16"/>
  <c r="BM100" i="16"/>
  <c r="BL100" i="16"/>
  <c r="BH100" i="16"/>
  <c r="BG100" i="16"/>
  <c r="BB100" i="16"/>
  <c r="BA100" i="16"/>
  <c r="AW100" i="16"/>
  <c r="AV100" i="16"/>
  <c r="AQ100" i="16"/>
  <c r="AP100" i="16"/>
  <c r="AL100" i="16"/>
  <c r="AK100" i="16"/>
  <c r="AF100" i="16"/>
  <c r="AE100" i="16"/>
  <c r="AA100" i="16"/>
  <c r="Z100" i="16"/>
  <c r="U100" i="16"/>
  <c r="T100" i="16"/>
  <c r="P100" i="16"/>
  <c r="O100" i="16"/>
  <c r="I100" i="16"/>
  <c r="H100" i="16"/>
  <c r="BX99" i="16"/>
  <c r="BW99" i="16"/>
  <c r="BS99" i="16"/>
  <c r="BR99" i="16"/>
  <c r="BM99" i="16"/>
  <c r="BL99" i="16"/>
  <c r="BH99" i="16"/>
  <c r="BG99" i="16"/>
  <c r="BB99" i="16"/>
  <c r="BA99" i="16"/>
  <c r="AW99" i="16"/>
  <c r="AV99" i="16"/>
  <c r="AQ99" i="16"/>
  <c r="AP99" i="16"/>
  <c r="AL99" i="16"/>
  <c r="AK99" i="16"/>
  <c r="AF99" i="16"/>
  <c r="AE99" i="16"/>
  <c r="AA99" i="16"/>
  <c r="Z99" i="16"/>
  <c r="U99" i="16"/>
  <c r="T99" i="16"/>
  <c r="P99" i="16"/>
  <c r="O99" i="16"/>
  <c r="I99" i="16"/>
  <c r="H99" i="16"/>
  <c r="BX98" i="16"/>
  <c r="BW98" i="16"/>
  <c r="BS98" i="16"/>
  <c r="BR98" i="16"/>
  <c r="BM98" i="16"/>
  <c r="BL98" i="16"/>
  <c r="BH98" i="16"/>
  <c r="BG98" i="16"/>
  <c r="BB98" i="16"/>
  <c r="BA98" i="16"/>
  <c r="AW98" i="16"/>
  <c r="AV98" i="16"/>
  <c r="AQ98" i="16"/>
  <c r="AP98" i="16"/>
  <c r="AL98" i="16"/>
  <c r="AK98" i="16"/>
  <c r="AF98" i="16"/>
  <c r="AE98" i="16"/>
  <c r="AA98" i="16"/>
  <c r="Z98" i="16"/>
  <c r="U98" i="16"/>
  <c r="T98" i="16"/>
  <c r="P98" i="16"/>
  <c r="O98" i="16"/>
  <c r="I98" i="16"/>
  <c r="H98" i="16"/>
  <c r="BX97" i="16"/>
  <c r="BW97" i="16"/>
  <c r="BS97" i="16"/>
  <c r="BR97" i="16"/>
  <c r="BM97" i="16"/>
  <c r="BL97" i="16"/>
  <c r="BH97" i="16"/>
  <c r="BG97" i="16"/>
  <c r="BB97" i="16"/>
  <c r="BA97" i="16"/>
  <c r="AW97" i="16"/>
  <c r="AV97" i="16"/>
  <c r="AQ97" i="16"/>
  <c r="AP97" i="16"/>
  <c r="AL97" i="16"/>
  <c r="AK97" i="16"/>
  <c r="AF97" i="16"/>
  <c r="AE97" i="16"/>
  <c r="AA97" i="16"/>
  <c r="Z97" i="16"/>
  <c r="U97" i="16"/>
  <c r="T97" i="16"/>
  <c r="P97" i="16"/>
  <c r="O97" i="16"/>
  <c r="I97" i="16"/>
  <c r="H97" i="16"/>
  <c r="BX96" i="16"/>
  <c r="BW96" i="16"/>
  <c r="BS96" i="16"/>
  <c r="BR96" i="16"/>
  <c r="BM96" i="16"/>
  <c r="BL96" i="16"/>
  <c r="BH96" i="16"/>
  <c r="BG96" i="16"/>
  <c r="BB96" i="16"/>
  <c r="BA96" i="16"/>
  <c r="AW96" i="16"/>
  <c r="AV96" i="16"/>
  <c r="AQ96" i="16"/>
  <c r="AP96" i="16"/>
  <c r="AL96" i="16"/>
  <c r="AK96" i="16"/>
  <c r="AF96" i="16"/>
  <c r="AE96" i="16"/>
  <c r="AA96" i="16"/>
  <c r="Z96" i="16"/>
  <c r="U96" i="16"/>
  <c r="T96" i="16"/>
  <c r="P96" i="16"/>
  <c r="O96" i="16"/>
  <c r="I96" i="16"/>
  <c r="H96" i="16"/>
  <c r="BX93" i="16"/>
  <c r="BW93" i="16"/>
  <c r="BS93" i="16"/>
  <c r="BR93" i="16"/>
  <c r="BM93" i="16"/>
  <c r="BL93" i="16"/>
  <c r="BH93" i="16"/>
  <c r="BG93" i="16"/>
  <c r="BB93" i="16"/>
  <c r="BA93" i="16"/>
  <c r="AW93" i="16"/>
  <c r="AV93" i="16"/>
  <c r="AQ93" i="16"/>
  <c r="AP93" i="16"/>
  <c r="AL93" i="16"/>
  <c r="AK93" i="16"/>
  <c r="AF93" i="16"/>
  <c r="AE93" i="16"/>
  <c r="AA93" i="16"/>
  <c r="Z93" i="16"/>
  <c r="U93" i="16"/>
  <c r="T93" i="16"/>
  <c r="P93" i="16"/>
  <c r="O93" i="16"/>
  <c r="I93" i="16"/>
  <c r="H93" i="16"/>
  <c r="BX92" i="16"/>
  <c r="BW92" i="16"/>
  <c r="BS92" i="16"/>
  <c r="BR92" i="16"/>
  <c r="BM92" i="16"/>
  <c r="BL92" i="16"/>
  <c r="BH92" i="16"/>
  <c r="BG92" i="16"/>
  <c r="BB92" i="16"/>
  <c r="BA92" i="16"/>
  <c r="AW92" i="16"/>
  <c r="AV92" i="16"/>
  <c r="AQ92" i="16"/>
  <c r="AP92" i="16"/>
  <c r="AL92" i="16"/>
  <c r="AK92" i="16"/>
  <c r="AF92" i="16"/>
  <c r="AE92" i="16"/>
  <c r="AA92" i="16"/>
  <c r="Z92" i="16"/>
  <c r="U92" i="16"/>
  <c r="T92" i="16"/>
  <c r="P92" i="16"/>
  <c r="O92" i="16"/>
  <c r="I92" i="16"/>
  <c r="H92" i="16"/>
  <c r="BX91" i="16"/>
  <c r="BW91" i="16"/>
  <c r="BS91" i="16"/>
  <c r="BR91" i="16"/>
  <c r="BM91" i="16"/>
  <c r="BL91" i="16"/>
  <c r="BH91" i="16"/>
  <c r="BG91" i="16"/>
  <c r="BB91" i="16"/>
  <c r="BA91" i="16"/>
  <c r="AW91" i="16"/>
  <c r="AV91" i="16"/>
  <c r="AQ91" i="16"/>
  <c r="AP91" i="16"/>
  <c r="AL91" i="16"/>
  <c r="AK91" i="16"/>
  <c r="AF91" i="16"/>
  <c r="AE91" i="16"/>
  <c r="AA91" i="16"/>
  <c r="Z91" i="16"/>
  <c r="U91" i="16"/>
  <c r="T91" i="16"/>
  <c r="P91" i="16"/>
  <c r="O91" i="16"/>
  <c r="I91" i="16"/>
  <c r="H91" i="16"/>
  <c r="BX90" i="16"/>
  <c r="BW90" i="16"/>
  <c r="BS90" i="16"/>
  <c r="BR90" i="16"/>
  <c r="BM90" i="16"/>
  <c r="BL90" i="16"/>
  <c r="BH90" i="16"/>
  <c r="BG90" i="16"/>
  <c r="BB90" i="16"/>
  <c r="BA90" i="16"/>
  <c r="AW90" i="16"/>
  <c r="AV90" i="16"/>
  <c r="AQ90" i="16"/>
  <c r="AP90" i="16"/>
  <c r="AL90" i="16"/>
  <c r="AK90" i="16"/>
  <c r="AF90" i="16"/>
  <c r="AE90" i="16"/>
  <c r="AA90" i="16"/>
  <c r="Z90" i="16"/>
  <c r="U90" i="16"/>
  <c r="T90" i="16"/>
  <c r="P90" i="16"/>
  <c r="O90" i="16"/>
  <c r="I90" i="16"/>
  <c r="H90" i="16"/>
  <c r="BX89" i="16"/>
  <c r="BW89" i="16"/>
  <c r="BS89" i="16"/>
  <c r="BR89" i="16"/>
  <c r="BM89" i="16"/>
  <c r="BL89" i="16"/>
  <c r="BH89" i="16"/>
  <c r="BG89" i="16"/>
  <c r="BB89" i="16"/>
  <c r="BA89" i="16"/>
  <c r="AW89" i="16"/>
  <c r="AV89" i="16"/>
  <c r="AQ89" i="16"/>
  <c r="AP89" i="16"/>
  <c r="AL89" i="16"/>
  <c r="AK89" i="16"/>
  <c r="AF89" i="16"/>
  <c r="AE89" i="16"/>
  <c r="AA89" i="16"/>
  <c r="Z89" i="16"/>
  <c r="U89" i="16"/>
  <c r="T89" i="16"/>
  <c r="P89" i="16"/>
  <c r="O89" i="16"/>
  <c r="I89" i="16"/>
  <c r="H89" i="16"/>
  <c r="BX88" i="16"/>
  <c r="BW88" i="16"/>
  <c r="BS88" i="16"/>
  <c r="BR88" i="16"/>
  <c r="BM88" i="16"/>
  <c r="BL88" i="16"/>
  <c r="BH88" i="16"/>
  <c r="BG88" i="16"/>
  <c r="BB88" i="16"/>
  <c r="BA88" i="16"/>
  <c r="AW88" i="16"/>
  <c r="AV88" i="16"/>
  <c r="AQ88" i="16"/>
  <c r="AP88" i="16"/>
  <c r="AL88" i="16"/>
  <c r="AK88" i="16"/>
  <c r="AF88" i="16"/>
  <c r="AE88" i="16"/>
  <c r="AA88" i="16"/>
  <c r="Z88" i="16"/>
  <c r="U88" i="16"/>
  <c r="T88" i="16"/>
  <c r="P88" i="16"/>
  <c r="O88" i="16"/>
  <c r="I88" i="16"/>
  <c r="H88" i="16"/>
  <c r="BX85" i="16"/>
  <c r="BW85" i="16"/>
  <c r="BS85" i="16"/>
  <c r="BR85" i="16"/>
  <c r="BM85" i="16"/>
  <c r="BL85" i="16"/>
  <c r="BH85" i="16"/>
  <c r="BG85" i="16"/>
  <c r="BB85" i="16"/>
  <c r="BA85" i="16"/>
  <c r="AW85" i="16"/>
  <c r="AV85" i="16"/>
  <c r="AQ85" i="16"/>
  <c r="AP85" i="16"/>
  <c r="AL85" i="16"/>
  <c r="AK85" i="16"/>
  <c r="AF85" i="16"/>
  <c r="AE85" i="16"/>
  <c r="AA85" i="16"/>
  <c r="Z85" i="16"/>
  <c r="U85" i="16"/>
  <c r="T85" i="16"/>
  <c r="P85" i="16"/>
  <c r="O85" i="16"/>
  <c r="I85" i="16"/>
  <c r="H85" i="16"/>
  <c r="BX84" i="16"/>
  <c r="BW84" i="16"/>
  <c r="BS84" i="16"/>
  <c r="BR84" i="16"/>
  <c r="BM84" i="16"/>
  <c r="BL84" i="16"/>
  <c r="BH84" i="16"/>
  <c r="BG84" i="16"/>
  <c r="BB84" i="16"/>
  <c r="BA84" i="16"/>
  <c r="AW84" i="16"/>
  <c r="AV84" i="16"/>
  <c r="AQ84" i="16"/>
  <c r="AP84" i="16"/>
  <c r="AL84" i="16"/>
  <c r="AK84" i="16"/>
  <c r="AF84" i="16"/>
  <c r="AE84" i="16"/>
  <c r="AA84" i="16"/>
  <c r="Z84" i="16"/>
  <c r="U84" i="16"/>
  <c r="T84" i="16"/>
  <c r="P84" i="16"/>
  <c r="O84" i="16"/>
  <c r="I84" i="16"/>
  <c r="H84" i="16"/>
  <c r="BX83" i="16"/>
  <c r="BW83" i="16"/>
  <c r="BS83" i="16"/>
  <c r="BR83" i="16"/>
  <c r="BM83" i="16"/>
  <c r="BL83" i="16"/>
  <c r="BH83" i="16"/>
  <c r="BG83" i="16"/>
  <c r="BB83" i="16"/>
  <c r="BA83" i="16"/>
  <c r="AW83" i="16"/>
  <c r="AV83" i="16"/>
  <c r="AQ83" i="16"/>
  <c r="AP83" i="16"/>
  <c r="AL83" i="16"/>
  <c r="AK83" i="16"/>
  <c r="AF83" i="16"/>
  <c r="AE83" i="16"/>
  <c r="AA83" i="16"/>
  <c r="Z83" i="16"/>
  <c r="U83" i="16"/>
  <c r="T83" i="16"/>
  <c r="P83" i="16"/>
  <c r="O83" i="16"/>
  <c r="I83" i="16"/>
  <c r="H83" i="16"/>
  <c r="BX82" i="16"/>
  <c r="BW82" i="16"/>
  <c r="BS82" i="16"/>
  <c r="BR82" i="16"/>
  <c r="BM82" i="16"/>
  <c r="BL82" i="16"/>
  <c r="BH82" i="16"/>
  <c r="BG82" i="16"/>
  <c r="BB82" i="16"/>
  <c r="BA82" i="16"/>
  <c r="AW82" i="16"/>
  <c r="AV82" i="16"/>
  <c r="AQ82" i="16"/>
  <c r="AP82" i="16"/>
  <c r="AL82" i="16"/>
  <c r="AK82" i="16"/>
  <c r="AF82" i="16"/>
  <c r="AE82" i="16"/>
  <c r="AA82" i="16"/>
  <c r="Z82" i="16"/>
  <c r="U82" i="16"/>
  <c r="T82" i="16"/>
  <c r="P82" i="16"/>
  <c r="O82" i="16"/>
  <c r="I82" i="16"/>
  <c r="H82" i="16"/>
  <c r="BX81" i="16"/>
  <c r="BW81" i="16"/>
  <c r="BS81" i="16"/>
  <c r="BR81" i="16"/>
  <c r="BM81" i="16"/>
  <c r="BL81" i="16"/>
  <c r="BH81" i="16"/>
  <c r="BG81" i="16"/>
  <c r="BB81" i="16"/>
  <c r="BA81" i="16"/>
  <c r="AW81" i="16"/>
  <c r="AV81" i="16"/>
  <c r="AQ81" i="16"/>
  <c r="AP81" i="16"/>
  <c r="AL81" i="16"/>
  <c r="AK81" i="16"/>
  <c r="AF81" i="16"/>
  <c r="AE81" i="16"/>
  <c r="AA81" i="16"/>
  <c r="Z81" i="16"/>
  <c r="U81" i="16"/>
  <c r="T81" i="16"/>
  <c r="P81" i="16"/>
  <c r="O81" i="16"/>
  <c r="I81" i="16"/>
  <c r="H81" i="16"/>
  <c r="BX80" i="16"/>
  <c r="BW80" i="16"/>
  <c r="BS80" i="16"/>
  <c r="BR80" i="16"/>
  <c r="BM80" i="16"/>
  <c r="BL80" i="16"/>
  <c r="BH80" i="16"/>
  <c r="BG80" i="16"/>
  <c r="BB80" i="16"/>
  <c r="BA80" i="16"/>
  <c r="AW80" i="16"/>
  <c r="AV80" i="16"/>
  <c r="AQ80" i="16"/>
  <c r="AP80" i="16"/>
  <c r="AL80" i="16"/>
  <c r="AK80" i="16"/>
  <c r="AF80" i="16"/>
  <c r="AE80" i="16"/>
  <c r="AA80" i="16"/>
  <c r="Z80" i="16"/>
  <c r="U80" i="16"/>
  <c r="T80" i="16"/>
  <c r="P80" i="16"/>
  <c r="O80" i="16"/>
  <c r="I80" i="16"/>
  <c r="H80" i="16"/>
  <c r="BX77" i="16"/>
  <c r="BW77" i="16"/>
  <c r="BS77" i="16"/>
  <c r="BR77" i="16"/>
  <c r="BM77" i="16"/>
  <c r="BL77" i="16"/>
  <c r="BH77" i="16"/>
  <c r="BG77" i="16"/>
  <c r="BB77" i="16"/>
  <c r="BA77" i="16"/>
  <c r="AW77" i="16"/>
  <c r="AV77" i="16"/>
  <c r="AQ77" i="16"/>
  <c r="AP77" i="16"/>
  <c r="AL77" i="16"/>
  <c r="AK77" i="16"/>
  <c r="AF77" i="16"/>
  <c r="AE77" i="16"/>
  <c r="AA77" i="16"/>
  <c r="Z77" i="16"/>
  <c r="U77" i="16"/>
  <c r="T77" i="16"/>
  <c r="P77" i="16"/>
  <c r="O77" i="16"/>
  <c r="I77" i="16"/>
  <c r="H77" i="16"/>
  <c r="BX76" i="16"/>
  <c r="BW76" i="16"/>
  <c r="BS76" i="16"/>
  <c r="BR76" i="16"/>
  <c r="BM76" i="16"/>
  <c r="BL76" i="16"/>
  <c r="BH76" i="16"/>
  <c r="BG76" i="16"/>
  <c r="BB76" i="16"/>
  <c r="BA76" i="16"/>
  <c r="AW76" i="16"/>
  <c r="AV76" i="16"/>
  <c r="AQ76" i="16"/>
  <c r="AP76" i="16"/>
  <c r="AL76" i="16"/>
  <c r="AK76" i="16"/>
  <c r="AF76" i="16"/>
  <c r="AE76" i="16"/>
  <c r="AA76" i="16"/>
  <c r="Z76" i="16"/>
  <c r="U76" i="16"/>
  <c r="T76" i="16"/>
  <c r="P76" i="16"/>
  <c r="O76" i="16"/>
  <c r="I76" i="16"/>
  <c r="H76" i="16"/>
  <c r="BX75" i="16"/>
  <c r="BW75" i="16"/>
  <c r="BS75" i="16"/>
  <c r="BR75" i="16"/>
  <c r="BM75" i="16"/>
  <c r="BL75" i="16"/>
  <c r="BH75" i="16"/>
  <c r="BG75" i="16"/>
  <c r="BB75" i="16"/>
  <c r="BA75" i="16"/>
  <c r="AW75" i="16"/>
  <c r="AV75" i="16"/>
  <c r="AQ75" i="16"/>
  <c r="AP75" i="16"/>
  <c r="AL75" i="16"/>
  <c r="AK75" i="16"/>
  <c r="AF75" i="16"/>
  <c r="AE75" i="16"/>
  <c r="AA75" i="16"/>
  <c r="Z75" i="16"/>
  <c r="U75" i="16"/>
  <c r="T75" i="16"/>
  <c r="P75" i="16"/>
  <c r="O75" i="16"/>
  <c r="I75" i="16"/>
  <c r="H75" i="16"/>
  <c r="BX74" i="16"/>
  <c r="BW74" i="16"/>
  <c r="BS74" i="16"/>
  <c r="BR74" i="16"/>
  <c r="BM74" i="16"/>
  <c r="BL74" i="16"/>
  <c r="BH74" i="16"/>
  <c r="BG74" i="16"/>
  <c r="BB74" i="16"/>
  <c r="BA74" i="16"/>
  <c r="AW74" i="16"/>
  <c r="AV74" i="16"/>
  <c r="AQ74" i="16"/>
  <c r="AP74" i="16"/>
  <c r="AL74" i="16"/>
  <c r="AK74" i="16"/>
  <c r="AF74" i="16"/>
  <c r="AE74" i="16"/>
  <c r="AA74" i="16"/>
  <c r="Z74" i="16"/>
  <c r="U74" i="16"/>
  <c r="T74" i="16"/>
  <c r="P74" i="16"/>
  <c r="O74" i="16"/>
  <c r="I74" i="16"/>
  <c r="H74" i="16"/>
  <c r="BX73" i="16"/>
  <c r="BW73" i="16"/>
  <c r="BS73" i="16"/>
  <c r="BR73" i="16"/>
  <c r="BM73" i="16"/>
  <c r="BL73" i="16"/>
  <c r="BH73" i="16"/>
  <c r="BG73" i="16"/>
  <c r="BB73" i="16"/>
  <c r="BA73" i="16"/>
  <c r="AW73" i="16"/>
  <c r="AV73" i="16"/>
  <c r="AQ73" i="16"/>
  <c r="AP73" i="16"/>
  <c r="AL73" i="16"/>
  <c r="AK73" i="16"/>
  <c r="AF73" i="16"/>
  <c r="AE73" i="16"/>
  <c r="AA73" i="16"/>
  <c r="Z73" i="16"/>
  <c r="U73" i="16"/>
  <c r="T73" i="16"/>
  <c r="P73" i="16"/>
  <c r="O73" i="16"/>
  <c r="I73" i="16"/>
  <c r="H73" i="16"/>
  <c r="BX72" i="16"/>
  <c r="BW72" i="16"/>
  <c r="BS72" i="16"/>
  <c r="BR72" i="16"/>
  <c r="BM72" i="16"/>
  <c r="BL72" i="16"/>
  <c r="BH72" i="16"/>
  <c r="BG72" i="16"/>
  <c r="BB72" i="16"/>
  <c r="BA72" i="16"/>
  <c r="AW72" i="16"/>
  <c r="AV72" i="16"/>
  <c r="AQ72" i="16"/>
  <c r="AP72" i="16"/>
  <c r="AL72" i="16"/>
  <c r="AK72" i="16"/>
  <c r="AF72" i="16"/>
  <c r="AE72" i="16"/>
  <c r="AA72" i="16"/>
  <c r="Z72" i="16"/>
  <c r="U72" i="16"/>
  <c r="T72" i="16"/>
  <c r="P72" i="16"/>
  <c r="O72" i="16"/>
  <c r="I72" i="16"/>
  <c r="H72" i="16"/>
  <c r="BX68" i="16"/>
  <c r="BW68" i="16"/>
  <c r="BS68" i="16"/>
  <c r="BR68" i="16"/>
  <c r="BM68" i="16"/>
  <c r="BL68" i="16"/>
  <c r="BH68" i="16"/>
  <c r="BG68" i="16"/>
  <c r="BB68" i="16"/>
  <c r="BA68" i="16"/>
  <c r="AW68" i="16"/>
  <c r="AV68" i="16"/>
  <c r="AQ68" i="16"/>
  <c r="AP68" i="16"/>
  <c r="AL68" i="16"/>
  <c r="AK68" i="16"/>
  <c r="AF68" i="16"/>
  <c r="AE68" i="16"/>
  <c r="AA68" i="16"/>
  <c r="Z68" i="16"/>
  <c r="U68" i="16"/>
  <c r="T68" i="16"/>
  <c r="P68" i="16"/>
  <c r="O68" i="16"/>
  <c r="I68" i="16"/>
  <c r="H68" i="16"/>
  <c r="BX67" i="16"/>
  <c r="BW67" i="16"/>
  <c r="BS67" i="16"/>
  <c r="BR67" i="16"/>
  <c r="BM67" i="16"/>
  <c r="BL67" i="16"/>
  <c r="BH67" i="16"/>
  <c r="BG67" i="16"/>
  <c r="BB67" i="16"/>
  <c r="BA67" i="16"/>
  <c r="AW67" i="16"/>
  <c r="AV67" i="16"/>
  <c r="AQ67" i="16"/>
  <c r="AP67" i="16"/>
  <c r="AL67" i="16"/>
  <c r="AK67" i="16"/>
  <c r="AF67" i="16"/>
  <c r="AE67" i="16"/>
  <c r="AA67" i="16"/>
  <c r="Z67" i="16"/>
  <c r="U67" i="16"/>
  <c r="T67" i="16"/>
  <c r="P67" i="16"/>
  <c r="O67" i="16"/>
  <c r="I67" i="16"/>
  <c r="H67" i="16"/>
  <c r="BX66" i="16"/>
  <c r="BW66" i="16"/>
  <c r="BS66" i="16"/>
  <c r="BR66" i="16"/>
  <c r="BM66" i="16"/>
  <c r="BL66" i="16"/>
  <c r="BH66" i="16"/>
  <c r="BG66" i="16"/>
  <c r="BB66" i="16"/>
  <c r="BA66" i="16"/>
  <c r="AW66" i="16"/>
  <c r="AV66" i="16"/>
  <c r="AQ66" i="16"/>
  <c r="AP66" i="16"/>
  <c r="AL66" i="16"/>
  <c r="AK66" i="16"/>
  <c r="AF66" i="16"/>
  <c r="AE66" i="16"/>
  <c r="AA66" i="16"/>
  <c r="Z66" i="16"/>
  <c r="U66" i="16"/>
  <c r="T66" i="16"/>
  <c r="P66" i="16"/>
  <c r="O66" i="16"/>
  <c r="I66" i="16"/>
  <c r="H66" i="16"/>
  <c r="BX65" i="16"/>
  <c r="BW65" i="16"/>
  <c r="BS65" i="16"/>
  <c r="BR65" i="16"/>
  <c r="BM65" i="16"/>
  <c r="BL65" i="16"/>
  <c r="BH65" i="16"/>
  <c r="BG65" i="16"/>
  <c r="BB65" i="16"/>
  <c r="BA65" i="16"/>
  <c r="AW65" i="16"/>
  <c r="AV65" i="16"/>
  <c r="AQ65" i="16"/>
  <c r="AP65" i="16"/>
  <c r="AL65" i="16"/>
  <c r="AK65" i="16"/>
  <c r="AF65" i="16"/>
  <c r="AE65" i="16"/>
  <c r="AA65" i="16"/>
  <c r="Z65" i="16"/>
  <c r="U65" i="16"/>
  <c r="T65" i="16"/>
  <c r="P65" i="16"/>
  <c r="O65" i="16"/>
  <c r="I65" i="16"/>
  <c r="H65" i="16"/>
  <c r="BX64" i="16"/>
  <c r="BW64" i="16"/>
  <c r="BS64" i="16"/>
  <c r="BR64" i="16"/>
  <c r="BM64" i="16"/>
  <c r="BL64" i="16"/>
  <c r="BH64" i="16"/>
  <c r="BG64" i="16"/>
  <c r="BB64" i="16"/>
  <c r="BA64" i="16"/>
  <c r="AW64" i="16"/>
  <c r="AV64" i="16"/>
  <c r="AQ64" i="16"/>
  <c r="AP64" i="16"/>
  <c r="AL64" i="16"/>
  <c r="AK64" i="16"/>
  <c r="AF64" i="16"/>
  <c r="AE64" i="16"/>
  <c r="AA64" i="16"/>
  <c r="Z64" i="16"/>
  <c r="U64" i="16"/>
  <c r="T64" i="16"/>
  <c r="P64" i="16"/>
  <c r="O64" i="16"/>
  <c r="I64" i="16"/>
  <c r="H64" i="16"/>
  <c r="BS60" i="16"/>
  <c r="BR60" i="16"/>
  <c r="BM60" i="16"/>
  <c r="BL60" i="16"/>
  <c r="BH60" i="16"/>
  <c r="BG60" i="16"/>
  <c r="BB60" i="16"/>
  <c r="BA60" i="16"/>
  <c r="AW60" i="16"/>
  <c r="AV60" i="16"/>
  <c r="AQ60" i="16"/>
  <c r="AP60" i="16"/>
  <c r="AL60" i="16"/>
  <c r="AK60" i="16"/>
  <c r="AF60" i="16"/>
  <c r="AE60" i="16"/>
  <c r="AA60" i="16"/>
  <c r="Z60" i="16"/>
  <c r="U60" i="16"/>
  <c r="T60" i="16"/>
  <c r="P60" i="16"/>
  <c r="O60" i="16"/>
  <c r="I60" i="16"/>
  <c r="H60" i="16"/>
  <c r="BX59" i="16"/>
  <c r="BW59" i="16"/>
  <c r="BS59" i="16"/>
  <c r="BR59" i="16"/>
  <c r="BH59" i="16"/>
  <c r="BG59" i="16"/>
  <c r="BB59" i="16"/>
  <c r="BA59" i="16"/>
  <c r="AW59" i="16"/>
  <c r="AV59" i="16"/>
  <c r="AQ59" i="16"/>
  <c r="AP59" i="16"/>
  <c r="AL59" i="16"/>
  <c r="AK59" i="16"/>
  <c r="AF59" i="16"/>
  <c r="AE59" i="16"/>
  <c r="AA59" i="16"/>
  <c r="Z59" i="16"/>
  <c r="U59" i="16"/>
  <c r="T59" i="16"/>
  <c r="P59" i="16"/>
  <c r="O59" i="16"/>
  <c r="I59" i="16"/>
  <c r="H59" i="16"/>
  <c r="BX58" i="16"/>
  <c r="BW58" i="16"/>
  <c r="BS58" i="16"/>
  <c r="BR58" i="16"/>
  <c r="BM58" i="16"/>
  <c r="BL58" i="16"/>
  <c r="BH58" i="16"/>
  <c r="BG58" i="16"/>
  <c r="BB58" i="16"/>
  <c r="BA58" i="16"/>
  <c r="AW58" i="16"/>
  <c r="AV58" i="16"/>
  <c r="AQ58" i="16"/>
  <c r="AP58" i="16"/>
  <c r="AL58" i="16"/>
  <c r="AK58" i="16"/>
  <c r="AF58" i="16"/>
  <c r="AE58" i="16"/>
  <c r="AA58" i="16"/>
  <c r="Z58" i="16"/>
  <c r="U58" i="16"/>
  <c r="T58" i="16"/>
  <c r="P58" i="16"/>
  <c r="O58" i="16"/>
  <c r="I58" i="16"/>
  <c r="H58" i="16"/>
  <c r="BX57" i="16"/>
  <c r="BW57" i="16"/>
  <c r="BS57" i="16"/>
  <c r="BR57" i="16"/>
  <c r="BM57" i="16"/>
  <c r="BL57" i="16"/>
  <c r="BH57" i="16"/>
  <c r="BG57" i="16"/>
  <c r="BB57" i="16"/>
  <c r="BA57" i="16"/>
  <c r="AW57" i="16"/>
  <c r="AV57" i="16"/>
  <c r="AQ57" i="16"/>
  <c r="AP57" i="16"/>
  <c r="AL57" i="16"/>
  <c r="AK57" i="16"/>
  <c r="AF57" i="16"/>
  <c r="AE57" i="16"/>
  <c r="AA57" i="16"/>
  <c r="Z57" i="16"/>
  <c r="U57" i="16"/>
  <c r="T57" i="16"/>
  <c r="P57" i="16"/>
  <c r="O57" i="16"/>
  <c r="I57" i="16"/>
  <c r="H57" i="16"/>
  <c r="BX56" i="16"/>
  <c r="BW56" i="16"/>
  <c r="BS56" i="16"/>
  <c r="BR56" i="16"/>
  <c r="BM56" i="16"/>
  <c r="BL56" i="16"/>
  <c r="BH56" i="16"/>
  <c r="BG56" i="16"/>
  <c r="BB56" i="16"/>
  <c r="BA56" i="16"/>
  <c r="AW56" i="16"/>
  <c r="AV56" i="16"/>
  <c r="AQ56" i="16"/>
  <c r="AP56" i="16"/>
  <c r="AL56" i="16"/>
  <c r="AK56" i="16"/>
  <c r="AF56" i="16"/>
  <c r="AE56" i="16"/>
  <c r="AA56" i="16"/>
  <c r="Z56" i="16"/>
  <c r="U56" i="16"/>
  <c r="T56" i="16"/>
  <c r="P56" i="16"/>
  <c r="O56" i="16"/>
  <c r="I56" i="16"/>
  <c r="H56" i="16"/>
  <c r="BX52" i="16"/>
  <c r="BW52" i="16"/>
  <c r="BS52" i="16"/>
  <c r="BR52" i="16"/>
  <c r="BM52" i="16"/>
  <c r="BL52" i="16"/>
  <c r="BH52" i="16"/>
  <c r="BG52" i="16"/>
  <c r="BB52" i="16"/>
  <c r="BA52" i="16"/>
  <c r="AW52" i="16"/>
  <c r="AV52" i="16"/>
  <c r="AQ52" i="16"/>
  <c r="AP52" i="16"/>
  <c r="AL52" i="16"/>
  <c r="AK52" i="16"/>
  <c r="AF52" i="16"/>
  <c r="AE52" i="16"/>
  <c r="AA52" i="16"/>
  <c r="Z52" i="16"/>
  <c r="U52" i="16"/>
  <c r="T52" i="16"/>
  <c r="P52" i="16"/>
  <c r="O52" i="16"/>
  <c r="I52" i="16"/>
  <c r="H52" i="16"/>
  <c r="BX51" i="16"/>
  <c r="BW51" i="16"/>
  <c r="BS51" i="16"/>
  <c r="BR51" i="16"/>
  <c r="BM51" i="16"/>
  <c r="BL51" i="16"/>
  <c r="BH51" i="16"/>
  <c r="BG51" i="16"/>
  <c r="BB51" i="16"/>
  <c r="BA51" i="16"/>
  <c r="AW51" i="16"/>
  <c r="AV51" i="16"/>
  <c r="AQ51" i="16"/>
  <c r="AP51" i="16"/>
  <c r="AL51" i="16"/>
  <c r="AK51" i="16"/>
  <c r="AF51" i="16"/>
  <c r="AE51" i="16"/>
  <c r="AA51" i="16"/>
  <c r="Z51" i="16"/>
  <c r="U51" i="16"/>
  <c r="T51" i="16"/>
  <c r="P51" i="16"/>
  <c r="O51" i="16"/>
  <c r="I51" i="16"/>
  <c r="H51" i="16"/>
  <c r="BX50" i="16"/>
  <c r="BW50" i="16"/>
  <c r="BS50" i="16"/>
  <c r="BR50" i="16"/>
  <c r="BM50" i="16"/>
  <c r="BL50" i="16"/>
  <c r="BH50" i="16"/>
  <c r="BG50" i="16"/>
  <c r="BB50" i="16"/>
  <c r="BA50" i="16"/>
  <c r="AW50" i="16"/>
  <c r="AV50" i="16"/>
  <c r="AQ50" i="16"/>
  <c r="AP50" i="16"/>
  <c r="AL50" i="16"/>
  <c r="AK50" i="16"/>
  <c r="AF50" i="16"/>
  <c r="AE50" i="16"/>
  <c r="AA50" i="16"/>
  <c r="Z50" i="16"/>
  <c r="U50" i="16"/>
  <c r="T50" i="16"/>
  <c r="P50" i="16"/>
  <c r="O50" i="16"/>
  <c r="I50" i="16"/>
  <c r="H50" i="16"/>
  <c r="BX49" i="16"/>
  <c r="BW49" i="16"/>
  <c r="BS49" i="16"/>
  <c r="BR49" i="16"/>
  <c r="BM49" i="16"/>
  <c r="BL49" i="16"/>
  <c r="BH49" i="16"/>
  <c r="BG49" i="16"/>
  <c r="BB49" i="16"/>
  <c r="BA49" i="16"/>
  <c r="AW49" i="16"/>
  <c r="AV49" i="16"/>
  <c r="AQ49" i="16"/>
  <c r="AP49" i="16"/>
  <c r="AL49" i="16"/>
  <c r="AK49" i="16"/>
  <c r="AF49" i="16"/>
  <c r="AE49" i="16"/>
  <c r="AA49" i="16"/>
  <c r="Z49" i="16"/>
  <c r="U49" i="16"/>
  <c r="T49" i="16"/>
  <c r="P49" i="16"/>
  <c r="O49" i="16"/>
  <c r="I49" i="16"/>
  <c r="H49" i="16"/>
  <c r="BX48" i="16"/>
  <c r="BW48" i="16"/>
  <c r="BS48" i="16"/>
  <c r="BR48" i="16"/>
  <c r="BM48" i="16"/>
  <c r="BL48" i="16"/>
  <c r="BH48" i="16"/>
  <c r="BG48" i="16"/>
  <c r="BB48" i="16"/>
  <c r="BA48" i="16"/>
  <c r="AW48" i="16"/>
  <c r="AV48" i="16"/>
  <c r="AQ48" i="16"/>
  <c r="AP48" i="16"/>
  <c r="AL48" i="16"/>
  <c r="AK48" i="16"/>
  <c r="AF48" i="16"/>
  <c r="AE48" i="16"/>
  <c r="AA48" i="16"/>
  <c r="Z48" i="16"/>
  <c r="U48" i="16"/>
  <c r="T48" i="16"/>
  <c r="P48" i="16"/>
  <c r="O48" i="16"/>
  <c r="I48" i="16"/>
  <c r="H48" i="16"/>
  <c r="BX44" i="16"/>
  <c r="BW44" i="16"/>
  <c r="BS44" i="16"/>
  <c r="BR44" i="16"/>
  <c r="BM44" i="16"/>
  <c r="BL44" i="16"/>
  <c r="BH44" i="16"/>
  <c r="BG44" i="16"/>
  <c r="BB44" i="16"/>
  <c r="BA44" i="16"/>
  <c r="AW44" i="16"/>
  <c r="AV44" i="16"/>
  <c r="AQ44" i="16"/>
  <c r="AP44" i="16"/>
  <c r="AL44" i="16"/>
  <c r="AK44" i="16"/>
  <c r="AF44" i="16"/>
  <c r="AE44" i="16"/>
  <c r="AA44" i="16"/>
  <c r="Z44" i="16"/>
  <c r="U44" i="16"/>
  <c r="T44" i="16"/>
  <c r="P44" i="16"/>
  <c r="O44" i="16"/>
  <c r="I44" i="16"/>
  <c r="H44" i="16"/>
  <c r="BX43" i="16"/>
  <c r="BW43" i="16"/>
  <c r="BS43" i="16"/>
  <c r="BR43" i="16"/>
  <c r="BM43" i="16"/>
  <c r="BL43" i="16"/>
  <c r="BH43" i="16"/>
  <c r="BG43" i="16"/>
  <c r="BB43" i="16"/>
  <c r="BA43" i="16"/>
  <c r="AW43" i="16"/>
  <c r="AV43" i="16"/>
  <c r="AQ43" i="16"/>
  <c r="AP43" i="16"/>
  <c r="AL43" i="16"/>
  <c r="AK43" i="16"/>
  <c r="AF43" i="16"/>
  <c r="AE43" i="16"/>
  <c r="AA43" i="16"/>
  <c r="Z43" i="16"/>
  <c r="U43" i="16"/>
  <c r="T43" i="16"/>
  <c r="P43" i="16"/>
  <c r="O43" i="16"/>
  <c r="I43" i="16"/>
  <c r="H43" i="16"/>
  <c r="BX42" i="16"/>
  <c r="BW42" i="16"/>
  <c r="BS42" i="16"/>
  <c r="BR42" i="16"/>
  <c r="BM42" i="16"/>
  <c r="BL42" i="16"/>
  <c r="BH42" i="16"/>
  <c r="BG42" i="16"/>
  <c r="BB42" i="16"/>
  <c r="BA42" i="16"/>
  <c r="AW42" i="16"/>
  <c r="AV42" i="16"/>
  <c r="AQ42" i="16"/>
  <c r="AP42" i="16"/>
  <c r="AL42" i="16"/>
  <c r="AK42" i="16"/>
  <c r="AF42" i="16"/>
  <c r="AE42" i="16"/>
  <c r="AA42" i="16"/>
  <c r="Z42" i="16"/>
  <c r="U42" i="16"/>
  <c r="T42" i="16"/>
  <c r="P42" i="16"/>
  <c r="O42" i="16"/>
  <c r="I42" i="16"/>
  <c r="H42" i="16"/>
  <c r="BX41" i="16"/>
  <c r="BW41" i="16"/>
  <c r="BS41" i="16"/>
  <c r="BR41" i="16"/>
  <c r="BM41" i="16"/>
  <c r="BL41" i="16"/>
  <c r="BH41" i="16"/>
  <c r="BG41" i="16"/>
  <c r="BB41" i="16"/>
  <c r="BA41" i="16"/>
  <c r="AW41" i="16"/>
  <c r="AV41" i="16"/>
  <c r="AQ41" i="16"/>
  <c r="AP41" i="16"/>
  <c r="AL41" i="16"/>
  <c r="AK41" i="16"/>
  <c r="AF41" i="16"/>
  <c r="AE41" i="16"/>
  <c r="AA41" i="16"/>
  <c r="Z41" i="16"/>
  <c r="U41" i="16"/>
  <c r="T41" i="16"/>
  <c r="P41" i="16"/>
  <c r="O41" i="16"/>
  <c r="I41" i="16"/>
  <c r="H41" i="16"/>
  <c r="BX40" i="16"/>
  <c r="BW40" i="16"/>
  <c r="BS40" i="16"/>
  <c r="BR40" i="16"/>
  <c r="BM40" i="16"/>
  <c r="BL40" i="16"/>
  <c r="BH40" i="16"/>
  <c r="BG40" i="16"/>
  <c r="BB40" i="16"/>
  <c r="BA40" i="16"/>
  <c r="AW40" i="16"/>
  <c r="AV40" i="16"/>
  <c r="AQ40" i="16"/>
  <c r="AP40" i="16"/>
  <c r="AL40" i="16"/>
  <c r="AK40" i="16"/>
  <c r="AF40" i="16"/>
  <c r="AE40" i="16"/>
  <c r="AA40" i="16"/>
  <c r="Z40" i="16"/>
  <c r="U40" i="16"/>
  <c r="T40" i="16"/>
  <c r="P40" i="16"/>
  <c r="O40" i="16"/>
  <c r="I40" i="16"/>
  <c r="H40" i="16"/>
  <c r="AW38" i="16"/>
  <c r="AV38" i="16"/>
  <c r="AW37" i="16"/>
  <c r="AV37" i="16"/>
  <c r="BX36" i="16"/>
  <c r="BW36" i="16"/>
  <c r="BS36" i="16"/>
  <c r="BR36" i="16"/>
  <c r="BM36" i="16"/>
  <c r="BL36" i="16"/>
  <c r="BH36" i="16"/>
  <c r="BG36" i="16"/>
  <c r="BB36" i="16"/>
  <c r="BA36" i="16"/>
  <c r="AW36" i="16"/>
  <c r="AV36" i="16"/>
  <c r="AQ36" i="16"/>
  <c r="AP36" i="16"/>
  <c r="AL36" i="16"/>
  <c r="AK36" i="16"/>
  <c r="AF36" i="16"/>
  <c r="AE36" i="16"/>
  <c r="AA36" i="16"/>
  <c r="Z36" i="16"/>
  <c r="U36" i="16"/>
  <c r="T36" i="16"/>
  <c r="P36" i="16"/>
  <c r="O36" i="16"/>
  <c r="G36" i="16"/>
  <c r="F36" i="16"/>
  <c r="BX35" i="16"/>
  <c r="BW35" i="16"/>
  <c r="BS35" i="16"/>
  <c r="BR35" i="16"/>
  <c r="BM35" i="16"/>
  <c r="BL35" i="16"/>
  <c r="BH35" i="16"/>
  <c r="BG35" i="16"/>
  <c r="BB35" i="16"/>
  <c r="BA35" i="16"/>
  <c r="AW35" i="16"/>
  <c r="AV35" i="16"/>
  <c r="AQ35" i="16"/>
  <c r="AP35" i="16"/>
  <c r="AL35" i="16"/>
  <c r="AK35" i="16"/>
  <c r="AF35" i="16"/>
  <c r="AE35" i="16"/>
  <c r="AA35" i="16"/>
  <c r="Z35" i="16"/>
  <c r="U35" i="16"/>
  <c r="T35" i="16"/>
  <c r="P35" i="16"/>
  <c r="O35" i="16"/>
  <c r="G35" i="16"/>
  <c r="I35" i="16" s="1"/>
  <c r="BX34" i="16"/>
  <c r="BW34" i="16"/>
  <c r="BS34" i="16"/>
  <c r="BR34" i="16"/>
  <c r="BM34" i="16"/>
  <c r="BL34" i="16"/>
  <c r="BH34" i="16"/>
  <c r="BG34" i="16"/>
  <c r="BB34" i="16"/>
  <c r="BA34" i="16"/>
  <c r="AW34" i="16"/>
  <c r="AV34" i="16"/>
  <c r="AQ34" i="16"/>
  <c r="AP34" i="16"/>
  <c r="AL34" i="16"/>
  <c r="AK34" i="16"/>
  <c r="AF34" i="16"/>
  <c r="AE34" i="16"/>
  <c r="AA34" i="16"/>
  <c r="Z34" i="16"/>
  <c r="U34" i="16"/>
  <c r="T34" i="16"/>
  <c r="P34" i="16"/>
  <c r="O34" i="16"/>
  <c r="G34" i="16"/>
  <c r="F34" i="16"/>
  <c r="E34" i="16"/>
  <c r="BX33" i="16"/>
  <c r="BW33" i="16"/>
  <c r="BS33" i="16"/>
  <c r="BR33" i="16"/>
  <c r="BM33" i="16"/>
  <c r="BL33" i="16"/>
  <c r="BH33" i="16"/>
  <c r="BG33" i="16"/>
  <c r="BB33" i="16"/>
  <c r="BA33" i="16"/>
  <c r="AW33" i="16"/>
  <c r="AV33" i="16"/>
  <c r="AQ33" i="16"/>
  <c r="AP33" i="16"/>
  <c r="AL33" i="16"/>
  <c r="AK33" i="16"/>
  <c r="AF33" i="16"/>
  <c r="AE33" i="16"/>
  <c r="AA33" i="16"/>
  <c r="Z33" i="16"/>
  <c r="U33" i="16"/>
  <c r="T33" i="16"/>
  <c r="P33" i="16"/>
  <c r="O33" i="16"/>
  <c r="G33" i="16"/>
  <c r="F33" i="16"/>
  <c r="BX32" i="16"/>
  <c r="BW32" i="16"/>
  <c r="BS32" i="16"/>
  <c r="BR32" i="16"/>
  <c r="BM32" i="16"/>
  <c r="BL32" i="16"/>
  <c r="BH32" i="16"/>
  <c r="BG32" i="16"/>
  <c r="BB32" i="16"/>
  <c r="BA32" i="16"/>
  <c r="AW32" i="16"/>
  <c r="AV32" i="16"/>
  <c r="AQ32" i="16"/>
  <c r="AP32" i="16"/>
  <c r="AL32" i="16"/>
  <c r="AK32" i="16"/>
  <c r="AF32" i="16"/>
  <c r="AE32" i="16"/>
  <c r="AA32" i="16"/>
  <c r="Z32" i="16"/>
  <c r="U32" i="16"/>
  <c r="T32" i="16"/>
  <c r="P32" i="16"/>
  <c r="O32" i="16"/>
  <c r="I32" i="16"/>
  <c r="H32" i="16"/>
  <c r="BX28" i="16"/>
  <c r="BW28" i="16"/>
  <c r="BS28" i="16"/>
  <c r="BR28" i="16"/>
  <c r="BM28" i="16"/>
  <c r="BL28" i="16"/>
  <c r="BH28" i="16"/>
  <c r="BG28" i="16"/>
  <c r="BB28" i="16"/>
  <c r="BA28" i="16"/>
  <c r="AW28" i="16"/>
  <c r="AV28" i="16"/>
  <c r="AQ28" i="16"/>
  <c r="AP28" i="16"/>
  <c r="AL28" i="16"/>
  <c r="AK28" i="16"/>
  <c r="AF28" i="16"/>
  <c r="AE28" i="16"/>
  <c r="AA28" i="16"/>
  <c r="Z28" i="16"/>
  <c r="U28" i="16"/>
  <c r="T28" i="16"/>
  <c r="P28" i="16"/>
  <c r="O28" i="16"/>
  <c r="I28" i="16"/>
  <c r="H28" i="16"/>
  <c r="BX27" i="16"/>
  <c r="BW27" i="16"/>
  <c r="BS27" i="16"/>
  <c r="BR27" i="16"/>
  <c r="BM27" i="16"/>
  <c r="BL27" i="16"/>
  <c r="BH27" i="16"/>
  <c r="BG27" i="16"/>
  <c r="BB27" i="16"/>
  <c r="BA27" i="16"/>
  <c r="AW27" i="16"/>
  <c r="AV27" i="16"/>
  <c r="AQ27" i="16"/>
  <c r="AP27" i="16"/>
  <c r="AL27" i="16"/>
  <c r="AK27" i="16"/>
  <c r="AF27" i="16"/>
  <c r="AE27" i="16"/>
  <c r="AA27" i="16"/>
  <c r="Z27" i="16"/>
  <c r="U27" i="16"/>
  <c r="T27" i="16"/>
  <c r="P27" i="16"/>
  <c r="O27" i="16"/>
  <c r="I27" i="16"/>
  <c r="H27" i="16"/>
  <c r="BX26" i="16"/>
  <c r="BW26" i="16"/>
  <c r="BS26" i="16"/>
  <c r="BR26" i="16"/>
  <c r="BM26" i="16"/>
  <c r="BL26" i="16"/>
  <c r="BH26" i="16"/>
  <c r="BG26" i="16"/>
  <c r="BB26" i="16"/>
  <c r="BA26" i="16"/>
  <c r="AW26" i="16"/>
  <c r="AV26" i="16"/>
  <c r="AQ26" i="16"/>
  <c r="AP26" i="16"/>
  <c r="AL26" i="16"/>
  <c r="AK26" i="16"/>
  <c r="AF26" i="16"/>
  <c r="AE26" i="16"/>
  <c r="AA26" i="16"/>
  <c r="Z26" i="16"/>
  <c r="U26" i="16"/>
  <c r="T26" i="16"/>
  <c r="P26" i="16"/>
  <c r="O26" i="16"/>
  <c r="I26" i="16"/>
  <c r="H26" i="16"/>
  <c r="BX25" i="16"/>
  <c r="BW25" i="16"/>
  <c r="BS25" i="16"/>
  <c r="BR25" i="16"/>
  <c r="BM25" i="16"/>
  <c r="BL25" i="16"/>
  <c r="BH25" i="16"/>
  <c r="BG25" i="16"/>
  <c r="BB25" i="16"/>
  <c r="BA25" i="16"/>
  <c r="AW25" i="16"/>
  <c r="AV25" i="16"/>
  <c r="AQ25" i="16"/>
  <c r="AP25" i="16"/>
  <c r="AL25" i="16"/>
  <c r="AK25" i="16"/>
  <c r="AF25" i="16"/>
  <c r="AE25" i="16"/>
  <c r="AA25" i="16"/>
  <c r="Z25" i="16"/>
  <c r="U25" i="16"/>
  <c r="T25" i="16"/>
  <c r="P25" i="16"/>
  <c r="O25" i="16"/>
  <c r="I25" i="16"/>
  <c r="H25" i="16"/>
  <c r="BX24" i="16"/>
  <c r="BW24" i="16"/>
  <c r="BS24" i="16"/>
  <c r="BR24" i="16"/>
  <c r="BM24" i="16"/>
  <c r="BL24" i="16"/>
  <c r="BH24" i="16"/>
  <c r="BG24" i="16"/>
  <c r="BB24" i="16"/>
  <c r="BA24" i="16"/>
  <c r="AW24" i="16"/>
  <c r="AV24" i="16"/>
  <c r="AQ24" i="16"/>
  <c r="AP24" i="16"/>
  <c r="AL24" i="16"/>
  <c r="AK24" i="16"/>
  <c r="AF24" i="16"/>
  <c r="AE24" i="16"/>
  <c r="AA24" i="16"/>
  <c r="Z24" i="16"/>
  <c r="U24" i="16"/>
  <c r="T24" i="16"/>
  <c r="P24" i="16"/>
  <c r="O24" i="16"/>
  <c r="I24" i="16"/>
  <c r="H24" i="16"/>
  <c r="BX18" i="16"/>
  <c r="BW18" i="16"/>
  <c r="BS18" i="16"/>
  <c r="BR18" i="16"/>
  <c r="BM18" i="16"/>
  <c r="BL18" i="16"/>
  <c r="BH18" i="16"/>
  <c r="BG18" i="16"/>
  <c r="BB18" i="16"/>
  <c r="BA18" i="16"/>
  <c r="AW18" i="16"/>
  <c r="AV18" i="16"/>
  <c r="AQ18" i="16"/>
  <c r="AP18" i="16"/>
  <c r="AL18" i="16"/>
  <c r="AK18" i="16"/>
  <c r="AF18" i="16"/>
  <c r="AE18" i="16"/>
  <c r="AA18" i="16"/>
  <c r="Z18" i="16"/>
  <c r="U18" i="16"/>
  <c r="T18" i="16"/>
  <c r="P18" i="16"/>
  <c r="O18" i="16"/>
  <c r="I18" i="16"/>
  <c r="H18" i="16"/>
  <c r="BX17" i="16"/>
  <c r="BW17" i="16"/>
  <c r="BS17" i="16"/>
  <c r="BR17" i="16"/>
  <c r="BM17" i="16"/>
  <c r="BL17" i="16"/>
  <c r="BH17" i="16"/>
  <c r="BG17" i="16"/>
  <c r="BB17" i="16"/>
  <c r="BA17" i="16"/>
  <c r="AW17" i="16"/>
  <c r="AV17" i="16"/>
  <c r="AQ17" i="16"/>
  <c r="AP17" i="16"/>
  <c r="AL17" i="16"/>
  <c r="AK17" i="16"/>
  <c r="AF17" i="16"/>
  <c r="AE17" i="16"/>
  <c r="AA17" i="16"/>
  <c r="Z17" i="16"/>
  <c r="U17" i="16"/>
  <c r="T17" i="16"/>
  <c r="P17" i="16"/>
  <c r="O17" i="16"/>
  <c r="I17" i="16"/>
  <c r="H17" i="16"/>
  <c r="BX16" i="16"/>
  <c r="BW16" i="16"/>
  <c r="BS16" i="16"/>
  <c r="BR16" i="16"/>
  <c r="BM16" i="16"/>
  <c r="BL16" i="16"/>
  <c r="BH16" i="16"/>
  <c r="BG16" i="16"/>
  <c r="BB16" i="16"/>
  <c r="BA16" i="16"/>
  <c r="AW16" i="16"/>
  <c r="AV16" i="16"/>
  <c r="AQ16" i="16"/>
  <c r="AP16" i="16"/>
  <c r="AL16" i="16"/>
  <c r="AK16" i="16"/>
  <c r="AF16" i="16"/>
  <c r="AE16" i="16"/>
  <c r="AA16" i="16"/>
  <c r="Z16" i="16"/>
  <c r="U16" i="16"/>
  <c r="T16" i="16"/>
  <c r="P16" i="16"/>
  <c r="O16" i="16"/>
  <c r="I16" i="16"/>
  <c r="H16" i="16"/>
  <c r="BX15" i="16"/>
  <c r="BW15" i="16"/>
  <c r="BS15" i="16"/>
  <c r="BR15" i="16"/>
  <c r="BM15" i="16"/>
  <c r="BL15" i="16"/>
  <c r="BH15" i="16"/>
  <c r="BG15" i="16"/>
  <c r="BB15" i="16"/>
  <c r="BA15" i="16"/>
  <c r="AW15" i="16"/>
  <c r="AV15" i="16"/>
  <c r="AQ15" i="16"/>
  <c r="AP15" i="16"/>
  <c r="AL15" i="16"/>
  <c r="AK15" i="16"/>
  <c r="AF15" i="16"/>
  <c r="AE15" i="16"/>
  <c r="AA15" i="16"/>
  <c r="Z15" i="16"/>
  <c r="U15" i="16"/>
  <c r="T15" i="16"/>
  <c r="P15" i="16"/>
  <c r="O15" i="16"/>
  <c r="I15" i="16"/>
  <c r="H15" i="16"/>
  <c r="BX14" i="16"/>
  <c r="BW14" i="16"/>
  <c r="BS14" i="16"/>
  <c r="BR14" i="16"/>
  <c r="BM14" i="16"/>
  <c r="BL14" i="16"/>
  <c r="BH14" i="16"/>
  <c r="BG14" i="16"/>
  <c r="BB14" i="16"/>
  <c r="BA14" i="16"/>
  <c r="AW14" i="16"/>
  <c r="AV14" i="16"/>
  <c r="AQ14" i="16"/>
  <c r="AP14" i="16"/>
  <c r="AL14" i="16"/>
  <c r="AK14" i="16"/>
  <c r="AF14" i="16"/>
  <c r="AE14" i="16"/>
  <c r="AA14" i="16"/>
  <c r="Z14" i="16"/>
  <c r="U14" i="16"/>
  <c r="T14" i="16"/>
  <c r="P14" i="16"/>
  <c r="O14" i="16"/>
  <c r="I14" i="16"/>
  <c r="H14" i="16"/>
  <c r="BX10" i="16"/>
  <c r="BW10" i="16"/>
  <c r="BS10" i="16"/>
  <c r="BR10" i="16"/>
  <c r="BM10" i="16"/>
  <c r="BL10" i="16"/>
  <c r="BH10" i="16"/>
  <c r="BG10" i="16"/>
  <c r="BB10" i="16"/>
  <c r="BA10" i="16"/>
  <c r="AW10" i="16"/>
  <c r="AV10" i="16"/>
  <c r="AQ10" i="16"/>
  <c r="AP10" i="16"/>
  <c r="AL10" i="16"/>
  <c r="AK10" i="16"/>
  <c r="AF10" i="16"/>
  <c r="AE10" i="16"/>
  <c r="AA10" i="16"/>
  <c r="Z10" i="16"/>
  <c r="U10" i="16"/>
  <c r="T10" i="16"/>
  <c r="P10" i="16"/>
  <c r="O10" i="16"/>
  <c r="I10" i="16"/>
  <c r="H10" i="16"/>
  <c r="BX9" i="16"/>
  <c r="BW9" i="16"/>
  <c r="BS9" i="16"/>
  <c r="BR9" i="16"/>
  <c r="BM9" i="16"/>
  <c r="BL9" i="16"/>
  <c r="BH9" i="16"/>
  <c r="BG9" i="16"/>
  <c r="BB9" i="16"/>
  <c r="BA9" i="16"/>
  <c r="AW9" i="16"/>
  <c r="AV9" i="16"/>
  <c r="AQ9" i="16"/>
  <c r="AP9" i="16"/>
  <c r="AL9" i="16"/>
  <c r="AK9" i="16"/>
  <c r="AF9" i="16"/>
  <c r="AE9" i="16"/>
  <c r="AA9" i="16"/>
  <c r="Z9" i="16"/>
  <c r="U9" i="16"/>
  <c r="T9" i="16"/>
  <c r="P9" i="16"/>
  <c r="O9" i="16"/>
  <c r="I9" i="16"/>
  <c r="H9" i="16"/>
  <c r="BX8" i="16"/>
  <c r="BW8" i="16"/>
  <c r="BS8" i="16"/>
  <c r="BR8" i="16"/>
  <c r="BM8" i="16"/>
  <c r="BL8" i="16"/>
  <c r="BH8" i="16"/>
  <c r="BG8" i="16"/>
  <c r="BB8" i="16"/>
  <c r="BA8" i="16"/>
  <c r="AW8" i="16"/>
  <c r="AV8" i="16"/>
  <c r="AQ8" i="16"/>
  <c r="AP8" i="16"/>
  <c r="AL8" i="16"/>
  <c r="AK8" i="16"/>
  <c r="AF8" i="16"/>
  <c r="AE8" i="16"/>
  <c r="AA8" i="16"/>
  <c r="Z8" i="16"/>
  <c r="U8" i="16"/>
  <c r="T8" i="16"/>
  <c r="P8" i="16"/>
  <c r="O8" i="16"/>
  <c r="I8" i="16"/>
  <c r="H8" i="16"/>
  <c r="BX7" i="16"/>
  <c r="BW7" i="16"/>
  <c r="BS7" i="16"/>
  <c r="BR7" i="16"/>
  <c r="BM7" i="16"/>
  <c r="BL7" i="16"/>
  <c r="BH7" i="16"/>
  <c r="BG7" i="16"/>
  <c r="BB7" i="16"/>
  <c r="BA7" i="16"/>
  <c r="AW7" i="16"/>
  <c r="AV7" i="16"/>
  <c r="AQ7" i="16"/>
  <c r="AP7" i="16"/>
  <c r="AL7" i="16"/>
  <c r="AK7" i="16"/>
  <c r="AF7" i="16"/>
  <c r="AE7" i="16"/>
  <c r="AA7" i="16"/>
  <c r="Z7" i="16"/>
  <c r="U7" i="16"/>
  <c r="T7" i="16"/>
  <c r="P7" i="16"/>
  <c r="O7" i="16"/>
  <c r="I7" i="16"/>
  <c r="H7" i="16"/>
  <c r="BX6" i="16"/>
  <c r="BW6" i="16"/>
  <c r="BS6" i="16"/>
  <c r="BR6" i="16"/>
  <c r="BM6" i="16"/>
  <c r="BL6" i="16"/>
  <c r="BH6" i="16"/>
  <c r="BG6" i="16"/>
  <c r="BB6" i="16"/>
  <c r="BA6" i="16"/>
  <c r="AW6" i="16"/>
  <c r="AV6" i="16"/>
  <c r="AQ6" i="16"/>
  <c r="AP6" i="16"/>
  <c r="AL6" i="16"/>
  <c r="AK6" i="16"/>
  <c r="AF6" i="16"/>
  <c r="AE6" i="16"/>
  <c r="AA6" i="16"/>
  <c r="Z6" i="16"/>
  <c r="U6" i="16"/>
  <c r="T6" i="16"/>
  <c r="P6" i="16"/>
  <c r="O6" i="16"/>
  <c r="I6" i="16"/>
  <c r="H6" i="16"/>
  <c r="G28" i="15"/>
  <c r="F28" i="15"/>
  <c r="G27" i="15"/>
  <c r="F27" i="15"/>
  <c r="G26" i="15"/>
  <c r="F26" i="15"/>
  <c r="G23" i="15"/>
  <c r="F23" i="15"/>
  <c r="G22" i="15"/>
  <c r="F22" i="15"/>
  <c r="G21" i="15"/>
  <c r="F21" i="15"/>
  <c r="G18" i="15"/>
  <c r="F18" i="15"/>
  <c r="G17" i="15"/>
  <c r="F17" i="15"/>
  <c r="G16" i="15"/>
  <c r="F16" i="15"/>
  <c r="G15" i="15"/>
  <c r="F15" i="15"/>
  <c r="G14" i="15"/>
  <c r="F14" i="15"/>
  <c r="G13" i="15"/>
  <c r="F13" i="15"/>
  <c r="G12" i="15"/>
  <c r="F12" i="15"/>
  <c r="G11" i="15"/>
  <c r="F11" i="15"/>
  <c r="G10" i="15"/>
  <c r="F10" i="15"/>
  <c r="G9" i="15"/>
  <c r="F9" i="15"/>
  <c r="G8" i="15"/>
  <c r="F8" i="15"/>
  <c r="G7" i="15"/>
  <c r="F7" i="15"/>
  <c r="G6" i="15"/>
  <c r="F6" i="15"/>
  <c r="G5" i="15"/>
  <c r="F5" i="15"/>
  <c r="G4" i="15"/>
  <c r="F4" i="15"/>
  <c r="G3" i="15"/>
  <c r="F3" i="15"/>
  <c r="BJ59" i="16" l="1"/>
  <c r="BM59" i="16" s="1"/>
  <c r="BU60" i="16"/>
  <c r="H34" i="16"/>
  <c r="I36" i="16"/>
  <c r="I33" i="16"/>
  <c r="I34" i="16"/>
  <c r="BT60" i="16"/>
  <c r="H33" i="16"/>
  <c r="H35" i="16"/>
  <c r="H36" i="16"/>
  <c r="X7" i="8"/>
  <c r="X8" i="8"/>
  <c r="X11" i="8"/>
  <c r="X12" i="8"/>
  <c r="X13" i="8"/>
  <c r="X14" i="8"/>
  <c r="X15" i="8"/>
  <c r="X6" i="8"/>
  <c r="W7" i="8"/>
  <c r="W8" i="8"/>
  <c r="W11" i="8"/>
  <c r="W12" i="8"/>
  <c r="W13" i="8"/>
  <c r="W14" i="8"/>
  <c r="W15" i="8"/>
  <c r="BW7" i="8"/>
  <c r="BW8" i="8"/>
  <c r="BW11" i="8"/>
  <c r="BW12" i="8"/>
  <c r="BW13" i="8"/>
  <c r="BW6" i="8"/>
  <c r="BV7" i="8"/>
  <c r="BV8" i="8"/>
  <c r="BV11" i="8"/>
  <c r="BV12" i="8"/>
  <c r="BV13" i="8"/>
  <c r="BV6" i="8"/>
  <c r="BL7" i="8"/>
  <c r="BL8" i="8"/>
  <c r="BL11" i="8"/>
  <c r="BL12" i="8"/>
  <c r="BL13" i="8"/>
  <c r="BL6" i="8"/>
  <c r="BK7" i="8"/>
  <c r="BK8" i="8"/>
  <c r="BK11" i="8"/>
  <c r="BK12" i="8"/>
  <c r="BK13" i="8"/>
  <c r="BK6" i="8"/>
  <c r="AZ7" i="8"/>
  <c r="AZ8" i="8"/>
  <c r="AZ11" i="8"/>
  <c r="AZ12" i="8"/>
  <c r="AZ13" i="8"/>
  <c r="AZ6" i="8"/>
  <c r="AY7" i="8"/>
  <c r="AY8" i="8"/>
  <c r="AY11" i="8"/>
  <c r="AY12" i="8"/>
  <c r="AY13" i="8"/>
  <c r="AY6" i="8"/>
  <c r="AO7" i="8"/>
  <c r="AO8" i="8"/>
  <c r="AO11" i="8"/>
  <c r="AO12" i="8"/>
  <c r="AO13" i="8"/>
  <c r="AO6" i="8"/>
  <c r="AN7" i="8"/>
  <c r="AN8" i="8"/>
  <c r="AN11" i="8"/>
  <c r="AN12" i="8"/>
  <c r="AN13" i="8"/>
  <c r="AN6" i="8"/>
  <c r="AD7" i="8"/>
  <c r="AD8" i="8"/>
  <c r="AD11" i="8"/>
  <c r="AD12" i="8"/>
  <c r="AD13" i="8"/>
  <c r="AD6" i="8"/>
  <c r="AC7" i="8"/>
  <c r="AC8" i="8"/>
  <c r="AC11" i="8"/>
  <c r="AC12" i="8"/>
  <c r="AC13" i="8"/>
  <c r="AC6" i="8"/>
  <c r="BL59" i="16" l="1"/>
  <c r="BW60" i="16"/>
  <c r="BX60" i="16"/>
  <c r="CB7" i="8"/>
  <c r="CB8" i="8"/>
  <c r="CB11" i="8"/>
  <c r="CB12" i="8"/>
  <c r="CB13" i="8"/>
  <c r="CB6" i="8"/>
  <c r="CA7" i="8"/>
  <c r="CA8" i="8"/>
  <c r="CA11" i="8"/>
  <c r="CA12" i="8"/>
  <c r="CA13" i="8"/>
  <c r="CA6" i="8"/>
  <c r="BQ7" i="8"/>
  <c r="BQ8" i="8"/>
  <c r="BQ11" i="8"/>
  <c r="BQ12" i="8"/>
  <c r="BQ13" i="8"/>
  <c r="BQ6" i="8"/>
  <c r="BP7" i="8"/>
  <c r="BP8" i="8"/>
  <c r="BP11" i="8"/>
  <c r="BP12" i="8"/>
  <c r="BP13" i="8"/>
  <c r="BP6" i="8"/>
  <c r="M7" i="8"/>
  <c r="M8" i="8"/>
  <c r="M11" i="8"/>
  <c r="M12" i="8"/>
  <c r="M13" i="8"/>
  <c r="M6" i="8"/>
  <c r="L7" i="8"/>
  <c r="L8" i="8"/>
  <c r="L11" i="8"/>
  <c r="L12" i="8"/>
  <c r="L13" i="8"/>
  <c r="L6" i="8"/>
  <c r="G7" i="8"/>
  <c r="G8" i="8"/>
  <c r="G11" i="8"/>
  <c r="G12" i="8"/>
  <c r="G13" i="8"/>
  <c r="G6" i="8"/>
  <c r="F11" i="8"/>
  <c r="F12" i="8"/>
  <c r="F13" i="8"/>
  <c r="F7" i="8"/>
  <c r="F8" i="8"/>
  <c r="F6" i="8"/>
  <c r="BE12" i="8" l="1"/>
  <c r="BE8" i="8" l="1"/>
  <c r="BE11" i="8"/>
  <c r="BE13" i="8"/>
  <c r="BE6" i="8"/>
  <c r="BD7" i="8"/>
  <c r="BD8" i="8"/>
  <c r="BD11" i="8"/>
  <c r="BD12" i="8"/>
  <c r="BD13" i="8"/>
  <c r="BD6" i="8"/>
  <c r="AT7" i="8"/>
  <c r="AT8" i="8"/>
  <c r="AT11" i="8"/>
  <c r="AT12" i="8"/>
  <c r="AT13" i="8"/>
  <c r="AT6" i="8"/>
  <c r="AS7" i="8"/>
  <c r="AS8" i="8"/>
  <c r="AS11" i="8"/>
  <c r="AS12" i="8"/>
  <c r="AS13" i="8"/>
  <c r="AS6" i="8"/>
  <c r="AI7" i="8"/>
  <c r="AI8" i="8"/>
  <c r="AI11" i="8"/>
  <c r="AI12" i="8"/>
  <c r="AI13" i="8"/>
  <c r="AI6" i="8"/>
  <c r="AH7" i="8"/>
  <c r="AH8" i="8"/>
  <c r="AH11" i="8"/>
  <c r="AH12" i="8"/>
  <c r="AH13" i="8"/>
  <c r="AH6" i="8"/>
  <c r="S7" i="8"/>
  <c r="S8" i="8"/>
  <c r="S11" i="8"/>
  <c r="S12" i="8"/>
  <c r="S13" i="8"/>
  <c r="S6" i="8"/>
  <c r="R7" i="8"/>
  <c r="R8" i="8"/>
  <c r="R11" i="8"/>
  <c r="R12" i="8"/>
  <c r="R13" i="8"/>
  <c r="R6" i="8"/>
</calcChain>
</file>

<file path=xl/sharedStrings.xml><?xml version="1.0" encoding="utf-8"?>
<sst xmlns="http://schemas.openxmlformats.org/spreadsheetml/2006/main" count="362" uniqueCount="107">
  <si>
    <t>pH</t>
  </si>
  <si>
    <t>Total N, mg l–1</t>
  </si>
  <si>
    <t>Faecal bacteria (cfu/100ml</t>
  </si>
  <si>
    <t>TSS</t>
  </si>
  <si>
    <t>DO (mg/L)</t>
  </si>
  <si>
    <t>COD (mg/L)</t>
  </si>
  <si>
    <t>Temperature</t>
  </si>
  <si>
    <t>Ammonia</t>
  </si>
  <si>
    <t>BOD (mg/L) 20degrees</t>
  </si>
  <si>
    <t>Total P</t>
  </si>
  <si>
    <t>Chlorides, mg l–1</t>
  </si>
  <si>
    <t>Total coliform</t>
  </si>
  <si>
    <t>helminth eggs</t>
  </si>
  <si>
    <t>Ascaries</t>
  </si>
  <si>
    <t>Tapeworms</t>
  </si>
  <si>
    <t>Fasciola sp</t>
  </si>
  <si>
    <t>Trichuris sp</t>
  </si>
  <si>
    <t>Schistosoma sp</t>
  </si>
  <si>
    <t>ND</t>
  </si>
  <si>
    <t>Escherichia coli</t>
  </si>
  <si>
    <t>EC</t>
  </si>
  <si>
    <t>TDS</t>
  </si>
  <si>
    <t>mean</t>
  </si>
  <si>
    <t>SD</t>
  </si>
  <si>
    <t>Pathogen</t>
  </si>
  <si>
    <t>Turbidity (mg/l)</t>
  </si>
  <si>
    <t>parameter</t>
  </si>
  <si>
    <t>Total earthworm mortality at the end of experiment (%)</t>
  </si>
  <si>
    <t>Initial individual live weight (mg)</t>
  </si>
  <si>
    <t>Individual weight gain (%)</t>
  </si>
  <si>
    <t>Total individual live weight (mg)</t>
  </si>
  <si>
    <t>Biomass gain (mg)</t>
  </si>
  <si>
    <r>
      <t>Individual growth rate (mg day</t>
    </r>
    <r>
      <rPr>
        <vertAlign val="superscript"/>
        <sz val="12"/>
        <color theme="1"/>
        <rFont val="Times New Roman"/>
        <family val="1"/>
      </rPr>
      <t>−1</t>
    </r>
    <r>
      <rPr>
        <sz val="12"/>
        <color theme="1"/>
        <rFont val="Times New Roman"/>
        <family val="1"/>
      </rPr>
      <t>)</t>
    </r>
  </si>
  <si>
    <r>
      <t>Reproduction rate (cocoonsworm</t>
    </r>
    <r>
      <rPr>
        <vertAlign val="superscript"/>
        <sz val="12"/>
        <color theme="1"/>
        <rFont val="Times New Roman"/>
        <family val="1"/>
      </rPr>
      <t>−1</t>
    </r>
    <r>
      <rPr>
        <sz val="12"/>
        <color theme="1"/>
        <rFont val="Times New Roman"/>
        <family val="1"/>
      </rPr>
      <t xml:space="preserve"> day</t>
    </r>
    <r>
      <rPr>
        <vertAlign val="superscript"/>
        <sz val="12"/>
        <color theme="1"/>
        <rFont val="Times New Roman"/>
        <family val="1"/>
      </rPr>
      <t>−1</t>
    </r>
    <r>
      <rPr>
        <sz val="12"/>
        <color theme="1"/>
        <rFont val="Times New Roman"/>
        <family val="1"/>
      </rPr>
      <t>)</t>
    </r>
  </si>
  <si>
    <t>281.42 ±0.71a</t>
  </si>
  <si>
    <t>281.75 ±0.47a</t>
  </si>
  <si>
    <t>281.55 ±0.57a</t>
  </si>
  <si>
    <t>EH</t>
  </si>
  <si>
    <t>EL</t>
  </si>
  <si>
    <t>ED</t>
  </si>
  <si>
    <t>FH</t>
  </si>
  <si>
    <t>FL</t>
  </si>
  <si>
    <t>FD</t>
  </si>
  <si>
    <t>Nitrate (NO3-N) mg/L</t>
  </si>
  <si>
    <t>dissolved organic Carbon (DOC) (mg/L)</t>
  </si>
  <si>
    <t>ionized Ammonia (NH4+) mg/L</t>
  </si>
  <si>
    <t xml:space="preserve">Macropyte chamber </t>
  </si>
  <si>
    <t>At start</t>
  </si>
  <si>
    <t xml:space="preserve">Macrophyte chamber </t>
  </si>
  <si>
    <t>8.30 ±3.40a</t>
  </si>
  <si>
    <t>8.33 ±5.77a</t>
  </si>
  <si>
    <t>8.66 ±2.08a</t>
  </si>
  <si>
    <t>8.15 ±5.03a</t>
  </si>
  <si>
    <t>8.57 ±3.30a</t>
  </si>
  <si>
    <t>8.16 ±3.70a</t>
  </si>
  <si>
    <t>270.28 ±0.55b</t>
  </si>
  <si>
    <t>270.40 ±0.50b</t>
  </si>
  <si>
    <t>268.89 ±0.35b</t>
  </si>
  <si>
    <t>4.19 ±0.15a</t>
  </si>
  <si>
    <t>4.13 ±0.25b</t>
  </si>
  <si>
    <t>4.18 ±0.21a</t>
  </si>
  <si>
    <t>4.04 ±0.36c</t>
  </si>
  <si>
    <t>4.09 ±0.20c</t>
  </si>
  <si>
    <t>3.94 ±0.45c</t>
  </si>
  <si>
    <t>0.067 ±0.011a</t>
  </si>
  <si>
    <t>0.065 ±0.008a</t>
  </si>
  <si>
    <t>0.064 ±0.005ab</t>
  </si>
  <si>
    <t>0.062 ±0.01b</t>
  </si>
  <si>
    <t>0.065 ±0.010a</t>
  </si>
  <si>
    <t>0.066 ±0.011a</t>
  </si>
  <si>
    <t>sd</t>
  </si>
  <si>
    <t>18.08 ±2.30a</t>
  </si>
  <si>
    <t>16.60 ±2.12b</t>
  </si>
  <si>
    <t>16.30 ±3.20b</t>
  </si>
  <si>
    <t>16.40 ±2.50b</t>
  </si>
  <si>
    <t>46.09 ±2.01ab</t>
  </si>
  <si>
    <t>45.86 ±3.20c</t>
  </si>
  <si>
    <t>46.50 ±3.60c</t>
  </si>
  <si>
    <t>46.21 ±2.31c</t>
  </si>
  <si>
    <t>46.24 ±2.20a</t>
  </si>
  <si>
    <t>18.13 ±3.21a</t>
  </si>
  <si>
    <t>17.85 ±5.00a</t>
  </si>
  <si>
    <t>45.88 ±4.10b</t>
  </si>
  <si>
    <t>340.40 ±4.50a</t>
  </si>
  <si>
    <t>333.40 ±1.42b</t>
  </si>
  <si>
    <t>337.64 ±11.77ab</t>
  </si>
  <si>
    <t>318.80 ±2.45c</t>
  </si>
  <si>
    <t>313.60 ±4.52c</t>
  </si>
  <si>
    <t>314.20 ±3.60c</t>
  </si>
  <si>
    <t>2 weeks</t>
  </si>
  <si>
    <t>HE</t>
  </si>
  <si>
    <t>LE</t>
  </si>
  <si>
    <t>DE</t>
  </si>
  <si>
    <t>HF</t>
  </si>
  <si>
    <t>LF</t>
  </si>
  <si>
    <t>DF</t>
  </si>
  <si>
    <t>vermifiltrate</t>
  </si>
  <si>
    <t>Macropyte chamber</t>
  </si>
  <si>
    <t>Vermifiltrate</t>
  </si>
  <si>
    <t>Control</t>
  </si>
  <si>
    <t>Sampling Hours</t>
  </si>
  <si>
    <t xml:space="preserve">mean </t>
  </si>
  <si>
    <t xml:space="preserve">Physicochemical, pathogen and helminth characteristics of wastewater </t>
  </si>
  <si>
    <t xml:space="preserve">Pathogen count in effluents </t>
  </si>
  <si>
    <t xml:space="preserve">Wastewater </t>
  </si>
  <si>
    <t>Earthworm growth and reproduction rate</t>
  </si>
  <si>
    <t xml:space="preserve">Physicochemical characteristics of effluen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5" formatCode="0.0"/>
  </numFmts>
  <fonts count="6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9"/>
      <name val="Arial"/>
      <family val="2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2" fontId="0" fillId="0" borderId="0" xfId="0" applyNumberFormat="1"/>
    <xf numFmtId="1" fontId="0" fillId="0" borderId="0" xfId="0" applyNumberFormat="1"/>
    <xf numFmtId="11" fontId="0" fillId="0" borderId="0" xfId="0" applyNumberFormat="1"/>
    <xf numFmtId="0" fontId="0" fillId="0" borderId="0" xfId="0" applyAlignment="1">
      <alignment horizontal="right"/>
    </xf>
    <xf numFmtId="0" fontId="1" fillId="0" borderId="0" xfId="0" applyFont="1"/>
    <xf numFmtId="0" fontId="1" fillId="0" borderId="0" xfId="0" applyFont="1" applyAlignment="1"/>
    <xf numFmtId="11" fontId="0" fillId="0" borderId="0" xfId="0" applyNumberFormat="1" applyAlignment="1">
      <alignment horizontal="right"/>
    </xf>
    <xf numFmtId="0" fontId="0" fillId="0" borderId="0" xfId="0" applyAlignment="1">
      <alignment wrapText="1"/>
    </xf>
    <xf numFmtId="165" fontId="0" fillId="0" borderId="0" xfId="0" applyNumberFormat="1"/>
    <xf numFmtId="0" fontId="0" fillId="0" borderId="0" xfId="0" applyAlignment="1"/>
    <xf numFmtId="0" fontId="0" fillId="0" borderId="5" xfId="0" applyBorder="1"/>
    <xf numFmtId="0" fontId="0" fillId="0" borderId="6" xfId="0" applyBorder="1"/>
    <xf numFmtId="0" fontId="0" fillId="0" borderId="0" xfId="0" applyBorder="1" applyAlignment="1">
      <alignment horizontal="center"/>
    </xf>
    <xf numFmtId="0" fontId="0" fillId="0" borderId="0" xfId="0" applyBorder="1"/>
    <xf numFmtId="0" fontId="3" fillId="0" borderId="0" xfId="0" applyFont="1" applyAlignment="1">
      <alignment horizontal="left"/>
    </xf>
    <xf numFmtId="0" fontId="0" fillId="0" borderId="2" xfId="0" applyBorder="1" applyAlignment="1"/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1" fontId="0" fillId="0" borderId="0" xfId="0" applyNumberFormat="1" applyAlignment="1">
      <alignment horizontal="right"/>
    </xf>
    <xf numFmtId="0" fontId="0" fillId="0" borderId="0" xfId="0" applyNumberFormat="1" applyAlignment="1">
      <alignment horizontal="right"/>
    </xf>
    <xf numFmtId="0" fontId="0" fillId="0" borderId="0" xfId="0" applyAlignment="1">
      <alignment horizontal="left"/>
    </xf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horizontal="center" vertical="center" wrapText="1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2" xfId="0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30"/>
  <sheetViews>
    <sheetView topLeftCell="A7" workbookViewId="0">
      <selection activeCell="D33" sqref="D33"/>
    </sheetView>
  </sheetViews>
  <sheetFormatPr defaultRowHeight="14.4" x14ac:dyDescent="0.3"/>
  <cols>
    <col min="2" max="2" width="32.21875" customWidth="1"/>
    <col min="6" max="6" width="14.6640625" bestFit="1" customWidth="1"/>
    <col min="7" max="7" width="15.6640625" bestFit="1" customWidth="1"/>
    <col min="8" max="9" width="15.6640625" customWidth="1"/>
    <col min="10" max="11" width="14.6640625" bestFit="1" customWidth="1"/>
  </cols>
  <sheetData>
    <row r="1" spans="2:11" ht="46.8" customHeight="1" x14ac:dyDescent="0.3">
      <c r="B1" s="25" t="s">
        <v>102</v>
      </c>
      <c r="C1" s="25"/>
      <c r="D1" s="25"/>
      <c r="E1" s="25"/>
      <c r="F1" s="25"/>
      <c r="G1" s="25"/>
    </row>
    <row r="2" spans="2:11" x14ac:dyDescent="0.3">
      <c r="F2" t="s">
        <v>22</v>
      </c>
      <c r="G2" t="s">
        <v>23</v>
      </c>
    </row>
    <row r="3" spans="2:11" x14ac:dyDescent="0.3">
      <c r="B3" t="s">
        <v>6</v>
      </c>
      <c r="C3">
        <v>27.5</v>
      </c>
      <c r="D3">
        <v>27.5</v>
      </c>
      <c r="E3">
        <v>27</v>
      </c>
      <c r="F3" s="1">
        <f>AVERAGE(C3:E3)</f>
        <v>27.333333333333332</v>
      </c>
      <c r="G3" s="1">
        <f>STDEV(C3:E3)</f>
        <v>0.28867513459481292</v>
      </c>
      <c r="H3" s="1"/>
      <c r="J3" s="1"/>
      <c r="K3" s="1"/>
    </row>
    <row r="4" spans="2:11" x14ac:dyDescent="0.3">
      <c r="B4" t="s">
        <v>0</v>
      </c>
      <c r="C4">
        <v>8.26</v>
      </c>
      <c r="D4">
        <v>8.23</v>
      </c>
      <c r="E4">
        <v>8.25</v>
      </c>
      <c r="F4" s="1">
        <f t="shared" ref="F4:F28" si="0">AVERAGE(C4:E4)</f>
        <v>8.2466666666666679</v>
      </c>
      <c r="G4" s="1">
        <f t="shared" ref="G4:G28" si="1">STDEV(C4:E4)</f>
        <v>1.527525231651914E-2</v>
      </c>
      <c r="H4" s="1"/>
      <c r="J4" s="1"/>
      <c r="K4" s="1"/>
    </row>
    <row r="5" spans="2:11" x14ac:dyDescent="0.3">
      <c r="B5" t="s">
        <v>20</v>
      </c>
      <c r="C5">
        <v>3000</v>
      </c>
      <c r="D5">
        <v>3200</v>
      </c>
      <c r="E5">
        <v>3500</v>
      </c>
      <c r="F5" s="1">
        <f t="shared" si="0"/>
        <v>3233.3333333333335</v>
      </c>
      <c r="G5" s="1">
        <f t="shared" si="1"/>
        <v>251.66114784235833</v>
      </c>
      <c r="H5" s="1"/>
      <c r="J5" s="1"/>
      <c r="K5" s="1"/>
    </row>
    <row r="6" spans="2:11" x14ac:dyDescent="0.3">
      <c r="B6" t="s">
        <v>21</v>
      </c>
      <c r="C6">
        <v>1402</v>
      </c>
      <c r="D6">
        <v>1900</v>
      </c>
      <c r="E6">
        <v>1800</v>
      </c>
      <c r="F6" s="1">
        <f t="shared" si="0"/>
        <v>1700.6666666666667</v>
      </c>
      <c r="G6" s="1">
        <f t="shared" si="1"/>
        <v>263.44132806629455</v>
      </c>
      <c r="H6" s="1"/>
      <c r="J6" s="1"/>
      <c r="K6" s="1"/>
    </row>
    <row r="7" spans="2:11" x14ac:dyDescent="0.3">
      <c r="B7" t="s">
        <v>3</v>
      </c>
      <c r="C7">
        <v>212</v>
      </c>
      <c r="D7">
        <v>295</v>
      </c>
      <c r="E7">
        <v>260</v>
      </c>
      <c r="F7" s="1">
        <f t="shared" si="0"/>
        <v>255.66666666666666</v>
      </c>
      <c r="G7" s="1">
        <f t="shared" si="1"/>
        <v>41.669333248005401</v>
      </c>
      <c r="H7" s="1"/>
      <c r="J7" s="1"/>
      <c r="K7" s="1"/>
    </row>
    <row r="8" spans="2:11" x14ac:dyDescent="0.3">
      <c r="B8" t="s">
        <v>1</v>
      </c>
      <c r="C8">
        <v>85</v>
      </c>
      <c r="D8">
        <v>74</v>
      </c>
      <c r="E8">
        <v>75</v>
      </c>
      <c r="F8" s="1">
        <f t="shared" si="0"/>
        <v>78</v>
      </c>
      <c r="G8" s="1">
        <f t="shared" si="1"/>
        <v>6.0827625302982193</v>
      </c>
      <c r="H8" s="1"/>
      <c r="J8" s="1"/>
      <c r="K8" s="1"/>
    </row>
    <row r="9" spans="2:11" x14ac:dyDescent="0.3">
      <c r="B9" t="s">
        <v>7</v>
      </c>
      <c r="C9">
        <v>50</v>
      </c>
      <c r="D9">
        <v>51</v>
      </c>
      <c r="E9">
        <v>55</v>
      </c>
      <c r="F9" s="1">
        <f t="shared" si="0"/>
        <v>52</v>
      </c>
      <c r="G9" s="1">
        <f t="shared" si="1"/>
        <v>2.6457513110645907</v>
      </c>
      <c r="H9" s="1"/>
      <c r="J9" s="1"/>
      <c r="K9" s="1"/>
    </row>
    <row r="10" spans="2:11" x14ac:dyDescent="0.3">
      <c r="B10" s="10" t="s">
        <v>45</v>
      </c>
      <c r="C10">
        <v>12</v>
      </c>
      <c r="D10">
        <v>8</v>
      </c>
      <c r="E10">
        <v>9</v>
      </c>
      <c r="F10" s="1">
        <f t="shared" si="0"/>
        <v>9.6666666666666661</v>
      </c>
      <c r="G10" s="1">
        <f t="shared" si="1"/>
        <v>2.0816659994661348</v>
      </c>
      <c r="H10" s="1"/>
      <c r="I10" s="10"/>
      <c r="J10" s="1"/>
      <c r="K10" s="1"/>
    </row>
    <row r="11" spans="2:11" x14ac:dyDescent="0.3">
      <c r="B11" t="s">
        <v>43</v>
      </c>
      <c r="C11">
        <v>2</v>
      </c>
      <c r="D11">
        <v>2.2000000000000002</v>
      </c>
      <c r="E11">
        <v>2</v>
      </c>
      <c r="F11" s="1">
        <f t="shared" si="0"/>
        <v>2.0666666666666669</v>
      </c>
      <c r="G11" s="1">
        <f t="shared" si="1"/>
        <v>0.11547005383792526</v>
      </c>
      <c r="H11" s="1"/>
      <c r="J11" s="1"/>
      <c r="K11" s="1"/>
    </row>
    <row r="12" spans="2:11" x14ac:dyDescent="0.3">
      <c r="B12" t="s">
        <v>9</v>
      </c>
      <c r="C12">
        <v>41.2</v>
      </c>
      <c r="D12">
        <v>38</v>
      </c>
      <c r="E12">
        <v>33</v>
      </c>
      <c r="F12" s="1">
        <f t="shared" si="0"/>
        <v>37.4</v>
      </c>
      <c r="G12" s="1">
        <f t="shared" si="1"/>
        <v>4.1327956639543668</v>
      </c>
      <c r="H12" s="1"/>
      <c r="J12" s="1"/>
      <c r="K12" s="1"/>
    </row>
    <row r="13" spans="2:11" x14ac:dyDescent="0.3">
      <c r="B13" t="s">
        <v>10</v>
      </c>
      <c r="C13">
        <v>52</v>
      </c>
      <c r="D13">
        <v>44</v>
      </c>
      <c r="E13">
        <v>48</v>
      </c>
      <c r="F13" s="1">
        <f t="shared" si="0"/>
        <v>48</v>
      </c>
      <c r="G13" s="1">
        <f t="shared" si="1"/>
        <v>4</v>
      </c>
      <c r="H13" s="1"/>
      <c r="J13" s="1"/>
      <c r="K13" s="1"/>
    </row>
    <row r="14" spans="2:11" x14ac:dyDescent="0.3">
      <c r="B14" t="s">
        <v>4</v>
      </c>
      <c r="C14">
        <v>0</v>
      </c>
      <c r="D14">
        <v>0.1</v>
      </c>
      <c r="E14">
        <v>0</v>
      </c>
      <c r="F14" s="1">
        <f t="shared" si="0"/>
        <v>3.3333333333333333E-2</v>
      </c>
      <c r="G14" s="1">
        <f t="shared" si="1"/>
        <v>5.7735026918962581E-2</v>
      </c>
      <c r="H14" s="1"/>
      <c r="J14" s="1"/>
      <c r="K14" s="1"/>
    </row>
    <row r="15" spans="2:11" x14ac:dyDescent="0.3">
      <c r="B15" t="s">
        <v>8</v>
      </c>
      <c r="C15">
        <v>130</v>
      </c>
      <c r="D15">
        <v>110</v>
      </c>
      <c r="E15">
        <v>120</v>
      </c>
      <c r="F15" s="1">
        <f t="shared" si="0"/>
        <v>120</v>
      </c>
      <c r="G15" s="1">
        <f t="shared" si="1"/>
        <v>10</v>
      </c>
      <c r="H15" s="1"/>
      <c r="J15" s="1"/>
      <c r="K15" s="1"/>
    </row>
    <row r="16" spans="2:11" x14ac:dyDescent="0.3">
      <c r="B16" t="s">
        <v>5</v>
      </c>
      <c r="C16">
        <v>210</v>
      </c>
      <c r="D16">
        <v>250</v>
      </c>
      <c r="E16">
        <v>260</v>
      </c>
      <c r="F16" s="1">
        <f t="shared" si="0"/>
        <v>240</v>
      </c>
      <c r="G16" s="1">
        <f t="shared" si="1"/>
        <v>26.457513110645905</v>
      </c>
      <c r="H16" s="1"/>
      <c r="J16" s="1"/>
      <c r="K16" s="1"/>
    </row>
    <row r="17" spans="2:11" x14ac:dyDescent="0.3">
      <c r="B17" t="s">
        <v>25</v>
      </c>
      <c r="C17">
        <v>260</v>
      </c>
      <c r="D17">
        <v>275</v>
      </c>
      <c r="E17">
        <v>262</v>
      </c>
      <c r="F17" s="1">
        <f t="shared" si="0"/>
        <v>265.66666666666669</v>
      </c>
      <c r="G17" s="1">
        <f t="shared" si="1"/>
        <v>8.144527815247077</v>
      </c>
      <c r="H17" s="1"/>
      <c r="J17" s="1"/>
      <c r="K17" s="1"/>
    </row>
    <row r="18" spans="2:11" x14ac:dyDescent="0.3">
      <c r="B18" t="s">
        <v>44</v>
      </c>
      <c r="C18">
        <v>97</v>
      </c>
      <c r="D18">
        <v>110</v>
      </c>
      <c r="E18">
        <v>105</v>
      </c>
      <c r="F18" s="1">
        <f t="shared" si="0"/>
        <v>104</v>
      </c>
      <c r="G18" s="1">
        <f t="shared" si="1"/>
        <v>6.5574385243020004</v>
      </c>
      <c r="H18" s="1"/>
      <c r="J18" s="1"/>
      <c r="K18" s="1"/>
    </row>
    <row r="19" spans="2:11" x14ac:dyDescent="0.3">
      <c r="F19" s="1"/>
      <c r="G19" s="1"/>
      <c r="H19" s="1"/>
    </row>
    <row r="20" spans="2:11" x14ac:dyDescent="0.3">
      <c r="B20" t="s">
        <v>24</v>
      </c>
      <c r="F20" s="1"/>
      <c r="G20" s="1"/>
      <c r="H20" s="1"/>
    </row>
    <row r="21" spans="2:11" x14ac:dyDescent="0.3">
      <c r="B21" t="s">
        <v>2</v>
      </c>
      <c r="C21" s="7">
        <v>36333333.333333336</v>
      </c>
      <c r="D21" s="7">
        <v>3527525.2316519502</v>
      </c>
      <c r="E21" s="7">
        <v>3333000.3333333302</v>
      </c>
      <c r="F21" s="3">
        <f t="shared" si="0"/>
        <v>14397952.966106204</v>
      </c>
      <c r="G21" s="3">
        <f t="shared" si="1"/>
        <v>18996845.629609581</v>
      </c>
      <c r="H21" s="1"/>
      <c r="J21" s="3"/>
      <c r="K21" s="3"/>
    </row>
    <row r="22" spans="2:11" x14ac:dyDescent="0.3">
      <c r="B22" t="s">
        <v>11</v>
      </c>
      <c r="C22" s="7">
        <v>520000000</v>
      </c>
      <c r="D22" s="7">
        <v>20000000</v>
      </c>
      <c r="E22" s="7">
        <v>3266.6666666666665</v>
      </c>
      <c r="F22" s="3">
        <f t="shared" si="0"/>
        <v>180001088.88888887</v>
      </c>
      <c r="G22" s="3">
        <f t="shared" si="1"/>
        <v>294617399.35644847</v>
      </c>
      <c r="H22" s="1"/>
      <c r="J22" s="3"/>
      <c r="K22" s="3"/>
    </row>
    <row r="23" spans="2:11" x14ac:dyDescent="0.3">
      <c r="B23" t="s">
        <v>19</v>
      </c>
      <c r="C23" s="7">
        <v>18066666.666666668</v>
      </c>
      <c r="D23" s="7">
        <v>20342402.349116322</v>
      </c>
      <c r="E23" s="7">
        <v>543.33333333333337</v>
      </c>
      <c r="F23" s="3">
        <f t="shared" si="0"/>
        <v>12803204.116372108</v>
      </c>
      <c r="G23" s="3">
        <f t="shared" si="1"/>
        <v>11145664.429196803</v>
      </c>
      <c r="H23" s="1"/>
      <c r="J23" s="3"/>
      <c r="K23" s="3"/>
    </row>
    <row r="24" spans="2:11" x14ac:dyDescent="0.3">
      <c r="C24" s="7"/>
      <c r="D24" s="7"/>
      <c r="E24" s="7"/>
      <c r="F24" s="1"/>
      <c r="G24" s="1"/>
      <c r="H24" s="1"/>
      <c r="J24" s="2"/>
      <c r="K24" s="2"/>
    </row>
    <row r="25" spans="2:11" x14ac:dyDescent="0.3">
      <c r="B25" t="s">
        <v>12</v>
      </c>
      <c r="F25" s="1"/>
      <c r="G25" s="1"/>
      <c r="H25" s="1"/>
      <c r="J25" s="2"/>
      <c r="K25" s="2"/>
    </row>
    <row r="26" spans="2:11" x14ac:dyDescent="0.3">
      <c r="B26" t="s">
        <v>13</v>
      </c>
      <c r="C26" s="7">
        <v>6766.666666666667</v>
      </c>
      <c r="D26" s="7">
        <v>208.16659994661327</v>
      </c>
      <c r="E26" s="7">
        <v>22.666666666666668</v>
      </c>
      <c r="F26" s="1">
        <f t="shared" si="0"/>
        <v>2332.4999777599824</v>
      </c>
      <c r="G26" s="1">
        <f t="shared" si="1"/>
        <v>3841.2209289585221</v>
      </c>
      <c r="H26" s="1"/>
      <c r="J26" s="3"/>
      <c r="K26" s="3"/>
    </row>
    <row r="27" spans="2:11" x14ac:dyDescent="0.3">
      <c r="B27" t="s">
        <v>14</v>
      </c>
      <c r="C27" s="7">
        <v>14000</v>
      </c>
      <c r="D27" s="7">
        <v>529.15026221291816</v>
      </c>
      <c r="E27" s="7">
        <v>35</v>
      </c>
      <c r="F27" s="1">
        <f t="shared" si="0"/>
        <v>4854.7167540709725</v>
      </c>
      <c r="G27" s="1">
        <f t="shared" si="1"/>
        <v>7923.9005771535203</v>
      </c>
      <c r="H27" s="1"/>
      <c r="J27" s="3"/>
      <c r="K27" s="3"/>
    </row>
    <row r="28" spans="2:11" x14ac:dyDescent="0.3">
      <c r="B28" t="s">
        <v>15</v>
      </c>
      <c r="C28" s="7">
        <v>2366.6666666666665</v>
      </c>
      <c r="D28" s="7">
        <v>152.75252316519467</v>
      </c>
      <c r="E28" s="7">
        <v>35</v>
      </c>
      <c r="F28" s="1">
        <f t="shared" si="0"/>
        <v>851.47306327728711</v>
      </c>
      <c r="G28" s="1">
        <f t="shared" si="1"/>
        <v>1313.516332594312</v>
      </c>
      <c r="H28" s="1"/>
      <c r="J28" s="3"/>
      <c r="K28" s="3"/>
    </row>
    <row r="29" spans="2:11" x14ac:dyDescent="0.3">
      <c r="B29" t="s">
        <v>16</v>
      </c>
      <c r="C29" s="7" t="s">
        <v>18</v>
      </c>
      <c r="D29" s="7" t="s">
        <v>18</v>
      </c>
      <c r="E29" s="7" t="s">
        <v>18</v>
      </c>
      <c r="F29" s="7" t="s">
        <v>18</v>
      </c>
      <c r="G29" s="7" t="s">
        <v>18</v>
      </c>
      <c r="H29" s="7"/>
      <c r="J29" s="20"/>
      <c r="K29" s="20"/>
    </row>
    <row r="30" spans="2:11" x14ac:dyDescent="0.3">
      <c r="B30" t="s">
        <v>17</v>
      </c>
      <c r="C30" s="7" t="s">
        <v>18</v>
      </c>
      <c r="D30" s="7" t="s">
        <v>18</v>
      </c>
      <c r="E30" s="7" t="s">
        <v>18</v>
      </c>
      <c r="F30" s="7" t="s">
        <v>18</v>
      </c>
      <c r="G30" s="7" t="s">
        <v>18</v>
      </c>
      <c r="H30" s="7"/>
      <c r="J30" s="20"/>
      <c r="K30" s="20"/>
    </row>
  </sheetData>
  <mergeCells count="1">
    <mergeCell ref="B1:G1"/>
  </mergeCells>
  <pageMargins left="0.7" right="0.7" top="0.75" bottom="0.75" header="0.3" footer="0.3"/>
  <pageSetup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BX130"/>
  <sheetViews>
    <sheetView topLeftCell="A15" workbookViewId="0">
      <selection activeCell="C9" sqref="C9"/>
    </sheetView>
  </sheetViews>
  <sheetFormatPr defaultRowHeight="14.4" x14ac:dyDescent="0.3"/>
  <cols>
    <col min="1" max="2" width="8.33203125" customWidth="1"/>
    <col min="3" max="3" width="14.6640625" customWidth="1"/>
    <col min="4" max="4" width="8.88671875" style="22"/>
    <col min="10" max="10" width="7.6640625" customWidth="1"/>
    <col min="11" max="11" width="12" customWidth="1"/>
    <col min="15" max="15" width="9.5546875" bestFit="1" customWidth="1"/>
    <col min="16" max="16" width="9" bestFit="1" customWidth="1"/>
    <col min="17" max="27" width="10.77734375" customWidth="1"/>
    <col min="31" max="32" width="9.5546875" bestFit="1" customWidth="1"/>
    <col min="33" max="38" width="9.5546875" customWidth="1"/>
    <col min="42" max="43" width="9.5546875" bestFit="1" customWidth="1"/>
    <col min="44" max="49" width="9.5546875" customWidth="1"/>
    <col min="53" max="54" width="9.5546875" bestFit="1" customWidth="1"/>
    <col min="55" max="60" width="9.5546875" customWidth="1"/>
  </cols>
  <sheetData>
    <row r="1" spans="3:76" ht="16.2" thickBot="1" x14ac:dyDescent="0.35">
      <c r="C1" s="24" t="s">
        <v>106</v>
      </c>
      <c r="T1" s="1"/>
      <c r="U1" s="1"/>
      <c r="V1" s="1"/>
      <c r="W1" s="1"/>
      <c r="X1" s="1"/>
      <c r="Y1" s="1"/>
      <c r="Z1" s="1"/>
      <c r="AA1" s="1"/>
      <c r="AE1" s="1"/>
      <c r="AF1" s="1"/>
      <c r="AG1" s="1"/>
      <c r="AH1" s="1"/>
      <c r="AI1" s="1"/>
      <c r="AJ1" s="1"/>
      <c r="AK1" s="1"/>
      <c r="AL1" s="1"/>
      <c r="AP1" s="1"/>
      <c r="AQ1" s="1"/>
      <c r="AR1" s="1"/>
      <c r="AS1" s="1"/>
      <c r="AT1" s="1"/>
      <c r="AU1" s="1"/>
      <c r="AV1" s="1"/>
      <c r="AW1" s="1"/>
      <c r="BA1" s="1"/>
      <c r="BB1" s="1"/>
      <c r="BC1" s="1"/>
      <c r="BD1" s="1"/>
      <c r="BE1" s="1"/>
      <c r="BF1" s="1"/>
      <c r="BG1" s="1"/>
      <c r="BH1" s="1"/>
    </row>
    <row r="2" spans="3:76" ht="15" thickBot="1" x14ac:dyDescent="0.35">
      <c r="E2" s="26" t="s">
        <v>99</v>
      </c>
      <c r="F2" s="27"/>
      <c r="G2" s="27"/>
      <c r="H2" s="27"/>
      <c r="I2" s="28"/>
      <c r="L2" s="32" t="s">
        <v>90</v>
      </c>
      <c r="M2" s="33"/>
      <c r="N2" s="33"/>
      <c r="O2" s="33"/>
      <c r="P2" s="33"/>
      <c r="Q2" s="33"/>
      <c r="R2" s="33"/>
      <c r="S2" s="33"/>
      <c r="T2" s="33"/>
      <c r="U2" s="34"/>
      <c r="V2" s="17"/>
      <c r="W2" s="32" t="s">
        <v>91</v>
      </c>
      <c r="X2" s="33"/>
      <c r="Y2" s="33"/>
      <c r="Z2" s="33"/>
      <c r="AA2" s="33"/>
      <c r="AB2" s="33"/>
      <c r="AC2" s="33"/>
      <c r="AD2" s="33"/>
      <c r="AE2" s="33"/>
      <c r="AF2" s="34"/>
      <c r="AH2" s="32" t="s">
        <v>92</v>
      </c>
      <c r="AI2" s="33"/>
      <c r="AJ2" s="33"/>
      <c r="AK2" s="33"/>
      <c r="AL2" s="33"/>
      <c r="AM2" s="33"/>
      <c r="AN2" s="33"/>
      <c r="AO2" s="33"/>
      <c r="AP2" s="33"/>
      <c r="AQ2" s="34"/>
      <c r="AR2" s="13"/>
      <c r="AS2" s="18"/>
      <c r="AT2" s="19"/>
      <c r="AU2" s="19"/>
      <c r="AV2" s="19"/>
      <c r="AW2" s="11" t="s">
        <v>93</v>
      </c>
      <c r="AX2" s="11"/>
      <c r="AY2" s="11"/>
      <c r="AZ2" s="11"/>
      <c r="BA2" s="11"/>
      <c r="BB2" s="12"/>
      <c r="BC2" s="14"/>
      <c r="BD2" s="32" t="s">
        <v>94</v>
      </c>
      <c r="BE2" s="33"/>
      <c r="BF2" s="33"/>
      <c r="BG2" s="33"/>
      <c r="BH2" s="33"/>
      <c r="BI2" s="33"/>
      <c r="BJ2" s="33"/>
      <c r="BK2" s="33"/>
      <c r="BL2" s="33"/>
      <c r="BM2" s="34"/>
      <c r="BN2" s="13"/>
      <c r="BO2" s="32" t="s">
        <v>95</v>
      </c>
      <c r="BP2" s="33"/>
      <c r="BQ2" s="33"/>
      <c r="BR2" s="33"/>
      <c r="BS2" s="33"/>
      <c r="BT2" s="33"/>
      <c r="BU2" s="33"/>
      <c r="BV2" s="33"/>
      <c r="BW2" s="33"/>
      <c r="BX2" s="34"/>
    </row>
    <row r="3" spans="3:76" ht="28.8" customHeight="1" thickBot="1" x14ac:dyDescent="0.35">
      <c r="E3" s="29"/>
      <c r="F3" s="30"/>
      <c r="G3" s="30"/>
      <c r="H3" s="30"/>
      <c r="I3" s="31"/>
      <c r="L3" s="41" t="s">
        <v>46</v>
      </c>
      <c r="M3" s="42"/>
      <c r="N3" s="42"/>
      <c r="O3" s="42"/>
      <c r="P3" s="43"/>
      <c r="Q3" s="38" t="s">
        <v>96</v>
      </c>
      <c r="R3" s="39"/>
      <c r="S3" s="39"/>
      <c r="T3" s="39"/>
      <c r="U3" s="40"/>
      <c r="V3" s="17"/>
      <c r="W3" s="35" t="s">
        <v>97</v>
      </c>
      <c r="X3" s="36"/>
      <c r="Y3" s="36"/>
      <c r="Z3" s="36"/>
      <c r="AA3" s="37"/>
      <c r="AB3" s="38" t="s">
        <v>98</v>
      </c>
      <c r="AC3" s="39"/>
      <c r="AD3" s="39"/>
      <c r="AE3" s="39"/>
      <c r="AF3" s="40"/>
      <c r="AH3" s="35" t="s">
        <v>97</v>
      </c>
      <c r="AI3" s="36"/>
      <c r="AJ3" s="36"/>
      <c r="AK3" s="36"/>
      <c r="AL3" s="37"/>
      <c r="AM3" s="38" t="s">
        <v>98</v>
      </c>
      <c r="AN3" s="39"/>
      <c r="AO3" s="39"/>
      <c r="AP3" s="39"/>
      <c r="AQ3" s="40"/>
      <c r="AR3" s="13"/>
      <c r="AS3" s="35" t="s">
        <v>97</v>
      </c>
      <c r="AT3" s="36"/>
      <c r="AU3" s="36"/>
      <c r="AV3" s="36"/>
      <c r="AW3" s="37"/>
      <c r="AX3" s="38" t="s">
        <v>98</v>
      </c>
      <c r="AY3" s="39"/>
      <c r="AZ3" s="39"/>
      <c r="BA3" s="39"/>
      <c r="BB3" s="40"/>
      <c r="BC3" s="13"/>
      <c r="BD3" s="35" t="s">
        <v>97</v>
      </c>
      <c r="BE3" s="36"/>
      <c r="BF3" s="36"/>
      <c r="BG3" s="36"/>
      <c r="BH3" s="37"/>
      <c r="BI3" s="38" t="s">
        <v>98</v>
      </c>
      <c r="BJ3" s="39"/>
      <c r="BK3" s="39"/>
      <c r="BL3" s="39"/>
      <c r="BM3" s="40"/>
      <c r="BN3" s="13"/>
      <c r="BO3" s="35" t="s">
        <v>97</v>
      </c>
      <c r="BP3" s="36"/>
      <c r="BQ3" s="36"/>
      <c r="BR3" s="36"/>
      <c r="BS3" s="37"/>
      <c r="BT3" s="38" t="s">
        <v>98</v>
      </c>
      <c r="BU3" s="39"/>
      <c r="BV3" s="39"/>
      <c r="BW3" s="39"/>
      <c r="BX3" s="40"/>
    </row>
    <row r="4" spans="3:76" ht="28.8" x14ac:dyDescent="0.3">
      <c r="D4" s="8" t="s">
        <v>100</v>
      </c>
      <c r="H4" t="s">
        <v>22</v>
      </c>
      <c r="I4" t="s">
        <v>23</v>
      </c>
      <c r="O4" t="s">
        <v>22</v>
      </c>
      <c r="P4" t="s">
        <v>23</v>
      </c>
      <c r="T4" t="s">
        <v>22</v>
      </c>
      <c r="U4" t="s">
        <v>23</v>
      </c>
      <c r="Z4" t="s">
        <v>22</v>
      </c>
      <c r="AA4" t="s">
        <v>23</v>
      </c>
      <c r="AE4" t="s">
        <v>22</v>
      </c>
      <c r="AF4" t="s">
        <v>23</v>
      </c>
      <c r="AG4" s="1"/>
      <c r="AH4" s="1"/>
      <c r="AI4" s="1"/>
      <c r="AJ4" s="1"/>
      <c r="AK4" t="s">
        <v>22</v>
      </c>
      <c r="AL4" t="s">
        <v>23</v>
      </c>
      <c r="AP4" t="s">
        <v>22</v>
      </c>
      <c r="AQ4" t="s">
        <v>23</v>
      </c>
      <c r="AV4" t="s">
        <v>22</v>
      </c>
      <c r="AW4" t="s">
        <v>23</v>
      </c>
      <c r="AX4" t="s">
        <v>93</v>
      </c>
      <c r="BA4" t="s">
        <v>22</v>
      </c>
      <c r="BB4" t="s">
        <v>23</v>
      </c>
      <c r="BG4" t="s">
        <v>22</v>
      </c>
      <c r="BH4" t="s">
        <v>23</v>
      </c>
      <c r="BL4" t="s">
        <v>22</v>
      </c>
      <c r="BM4" t="s">
        <v>23</v>
      </c>
      <c r="BR4" t="s">
        <v>22</v>
      </c>
      <c r="BS4" t="s">
        <v>23</v>
      </c>
      <c r="BW4" t="s">
        <v>22</v>
      </c>
      <c r="BX4" t="s">
        <v>23</v>
      </c>
    </row>
    <row r="5" spans="3:76" x14ac:dyDescent="0.3">
      <c r="C5" s="8" t="s">
        <v>6</v>
      </c>
      <c r="D5" s="22">
        <v>0</v>
      </c>
      <c r="E5">
        <v>27.5</v>
      </c>
      <c r="F5">
        <v>27.5</v>
      </c>
      <c r="G5">
        <v>27</v>
      </c>
      <c r="H5" s="1">
        <f>AVERAGE(E5:G5)</f>
        <v>27.333333333333332</v>
      </c>
      <c r="I5" s="1">
        <f>STDEV(E5:G5)</f>
        <v>0.28867513459481292</v>
      </c>
      <c r="L5">
        <v>27.5</v>
      </c>
      <c r="M5">
        <v>27.5</v>
      </c>
      <c r="N5">
        <v>27</v>
      </c>
      <c r="O5" s="1">
        <f>AVERAGE(L5:N5)</f>
        <v>27.333333333333332</v>
      </c>
      <c r="P5" s="1">
        <f>STDEV(L5:N5)</f>
        <v>0.28867513459481292</v>
      </c>
      <c r="Q5">
        <v>27.5</v>
      </c>
      <c r="R5">
        <v>27.5</v>
      </c>
      <c r="S5">
        <v>27</v>
      </c>
      <c r="T5" s="1">
        <f t="shared" ref="T5:T68" si="0">AVERAGE(Q5:S5)</f>
        <v>27.333333333333332</v>
      </c>
      <c r="U5" s="1">
        <f>STDEV(Q5:S5)</f>
        <v>0.28867513459481292</v>
      </c>
      <c r="V5" s="1"/>
      <c r="W5">
        <v>27.5</v>
      </c>
      <c r="X5">
        <v>27</v>
      </c>
      <c r="Y5">
        <v>27</v>
      </c>
      <c r="Z5" s="1">
        <f>AVERAGE(W5:Y5)</f>
        <v>27.166666666666668</v>
      </c>
      <c r="AA5" s="1">
        <f>STDEV(W5:Y5)</f>
        <v>0.28867513459481292</v>
      </c>
      <c r="AB5">
        <v>27.5</v>
      </c>
      <c r="AC5">
        <v>27</v>
      </c>
      <c r="AD5">
        <v>27</v>
      </c>
      <c r="AE5" s="1">
        <f>AVERAGE(AB5:AD5)</f>
        <v>27.166666666666668</v>
      </c>
      <c r="AF5" s="1">
        <f>STDEV(AB5:AD5)</f>
        <v>0.28867513459481292</v>
      </c>
      <c r="AG5" s="1"/>
      <c r="AH5">
        <v>27.3</v>
      </c>
      <c r="AI5">
        <v>27.1</v>
      </c>
      <c r="AJ5">
        <v>27</v>
      </c>
      <c r="AK5" s="1">
        <f>AVERAGE(AH5:AJ5)</f>
        <v>27.133333333333336</v>
      </c>
      <c r="AL5" s="1">
        <f>STDEV(AH5:AJ5)</f>
        <v>0.15275252316519491</v>
      </c>
      <c r="AM5">
        <v>27.5</v>
      </c>
      <c r="AN5">
        <v>27</v>
      </c>
      <c r="AO5">
        <v>27</v>
      </c>
      <c r="AP5" s="1">
        <f>AVERAGE(AM5:AO5)</f>
        <v>27.166666666666668</v>
      </c>
      <c r="AQ5" s="1">
        <f>STDEV(AM5:AO5)</f>
        <v>0.28867513459481292</v>
      </c>
      <c r="AR5" s="1"/>
      <c r="AS5">
        <v>27.5</v>
      </c>
      <c r="AT5">
        <v>27</v>
      </c>
      <c r="AU5">
        <v>27</v>
      </c>
      <c r="AV5" s="1">
        <f>AVERAGE(AS5:AU5)</f>
        <v>27.166666666666668</v>
      </c>
      <c r="AW5" s="1">
        <f>STDEV(AS5:AU5)</f>
        <v>0.28867513459481292</v>
      </c>
      <c r="AX5">
        <v>27.5</v>
      </c>
      <c r="AY5">
        <v>27</v>
      </c>
      <c r="AZ5">
        <v>27</v>
      </c>
      <c r="BA5" s="1">
        <f>AVERAGE(AX5:AZ5)</f>
        <v>27.166666666666668</v>
      </c>
      <c r="BB5" s="1">
        <f>STDEV(AX5:AZ5)</f>
        <v>0.28867513459481292</v>
      </c>
      <c r="BC5" s="1"/>
      <c r="BD5">
        <v>27.5</v>
      </c>
      <c r="BE5">
        <v>27</v>
      </c>
      <c r="BF5">
        <v>27</v>
      </c>
      <c r="BG5" s="1">
        <f>AVERAGE(BD5:BF5)</f>
        <v>27.166666666666668</v>
      </c>
      <c r="BH5" s="1">
        <f>STDEV(BD5:BF5)</f>
        <v>0.28867513459481292</v>
      </c>
      <c r="BI5">
        <v>27.5</v>
      </c>
      <c r="BJ5">
        <v>27</v>
      </c>
      <c r="BK5">
        <v>27</v>
      </c>
      <c r="BL5" s="1">
        <f>AVERAGE(BI5:BK5)</f>
        <v>27.166666666666668</v>
      </c>
      <c r="BM5" s="1">
        <f>STDEV(BI5:BK5)</f>
        <v>0.28867513459481292</v>
      </c>
      <c r="BN5" s="1"/>
      <c r="BO5">
        <v>27.5</v>
      </c>
      <c r="BP5">
        <v>27</v>
      </c>
      <c r="BQ5">
        <v>27</v>
      </c>
      <c r="BR5" s="1">
        <f>AVERAGE(BO5:BQ5)</f>
        <v>27.166666666666668</v>
      </c>
      <c r="BS5" s="1">
        <f>STDEV(BO5:BQ5)</f>
        <v>0.28867513459481292</v>
      </c>
      <c r="BT5">
        <v>27.5</v>
      </c>
      <c r="BU5">
        <v>27</v>
      </c>
      <c r="BV5">
        <v>27</v>
      </c>
      <c r="BW5" s="1">
        <f>AVERAGE(BT5:BV5)</f>
        <v>27.166666666666668</v>
      </c>
      <c r="BX5" s="1">
        <f>STDEV(BT5:BV5)</f>
        <v>0.28867513459481292</v>
      </c>
    </row>
    <row r="6" spans="3:76" x14ac:dyDescent="0.3">
      <c r="D6" s="15">
        <v>48</v>
      </c>
      <c r="E6">
        <v>27.7</v>
      </c>
      <c r="F6">
        <v>27</v>
      </c>
      <c r="G6">
        <v>27</v>
      </c>
      <c r="H6" s="1">
        <f t="shared" ref="H6:H10" si="1">AVERAGE(E6:G6)</f>
        <v>27.233333333333334</v>
      </c>
      <c r="I6" s="1">
        <f t="shared" ref="I6:I10" si="2">STDEV(E6:G6)</f>
        <v>0.40414518843273767</v>
      </c>
      <c r="L6">
        <v>27.7</v>
      </c>
      <c r="M6">
        <v>27.4</v>
      </c>
      <c r="N6">
        <v>27</v>
      </c>
      <c r="O6" s="1">
        <f t="shared" ref="O6:O10" si="3">AVERAGE(L6:N6)</f>
        <v>27.366666666666664</v>
      </c>
      <c r="P6" s="1">
        <f t="shared" ref="P6:P10" si="4">STDEV(L6:N6)</f>
        <v>0.35118845842842422</v>
      </c>
      <c r="Q6">
        <v>27</v>
      </c>
      <c r="R6">
        <v>27.4</v>
      </c>
      <c r="S6">
        <v>27.2</v>
      </c>
      <c r="T6" s="1">
        <f t="shared" si="0"/>
        <v>27.2</v>
      </c>
      <c r="U6" s="1">
        <f t="shared" ref="U6:U68" si="5">STDEV(Q6:S6)</f>
        <v>0.19999999999999929</v>
      </c>
      <c r="V6" s="1"/>
      <c r="W6">
        <v>27.1</v>
      </c>
      <c r="X6">
        <v>27.4</v>
      </c>
      <c r="Y6">
        <v>27</v>
      </c>
      <c r="Z6" s="1">
        <f t="shared" ref="Z6:Z64" si="6">AVERAGE(W6:Y6)</f>
        <v>27.166666666666668</v>
      </c>
      <c r="AA6" s="1">
        <f t="shared" ref="AA6:AA64" si="7">STDEV(W6:Y6)</f>
        <v>0.20816659994661224</v>
      </c>
      <c r="AB6">
        <v>27.1</v>
      </c>
      <c r="AC6">
        <v>27.4</v>
      </c>
      <c r="AD6">
        <v>27.1</v>
      </c>
      <c r="AE6" s="1">
        <f t="shared" ref="AE6:AE68" si="8">AVERAGE(AB6:AD6)</f>
        <v>27.2</v>
      </c>
      <c r="AF6" s="1">
        <f t="shared" ref="AF6:AF68" si="9">STDEV(AB6:AD6)</f>
        <v>0.17320508075688609</v>
      </c>
      <c r="AG6" s="1"/>
      <c r="AH6">
        <v>27.2</v>
      </c>
      <c r="AI6">
        <v>27.2</v>
      </c>
      <c r="AJ6">
        <v>27.1</v>
      </c>
      <c r="AK6" s="1">
        <f t="shared" ref="AK6:AK64" si="10">AVERAGE(AH6:AJ6)</f>
        <v>27.166666666666668</v>
      </c>
      <c r="AL6" s="1">
        <f t="shared" ref="AL6:AL64" si="11">STDEV(AH6:AJ6)</f>
        <v>5.7735026918961346E-2</v>
      </c>
      <c r="AM6">
        <v>27.2</v>
      </c>
      <c r="AN6">
        <v>27.3</v>
      </c>
      <c r="AO6">
        <v>27</v>
      </c>
      <c r="AP6" s="1">
        <f t="shared" ref="AP6:AP68" si="12">AVERAGE(AM6:AO6)</f>
        <v>27.166666666666668</v>
      </c>
      <c r="AQ6" s="1">
        <f t="shared" ref="AQ6:AQ68" si="13">STDEV(AM6:AO6)</f>
        <v>0.15275252316519489</v>
      </c>
      <c r="AR6" s="1"/>
      <c r="AS6">
        <v>27.2</v>
      </c>
      <c r="AT6">
        <v>27.4</v>
      </c>
      <c r="AU6">
        <v>27.1</v>
      </c>
      <c r="AV6" s="1">
        <f t="shared" ref="AV6:AV64" si="14">AVERAGE(AS6:AU6)</f>
        <v>27.233333333333331</v>
      </c>
      <c r="AW6" s="1">
        <f t="shared" ref="AW6:AW64" si="15">STDEV(AS6:AU6)</f>
        <v>0.15275252316519336</v>
      </c>
      <c r="AX6">
        <v>27.4</v>
      </c>
      <c r="AY6">
        <v>27.4</v>
      </c>
      <c r="AZ6">
        <v>27</v>
      </c>
      <c r="BA6" s="1">
        <f t="shared" ref="BA6:BA68" si="16">AVERAGE(AX6:AZ6)</f>
        <v>27.266666666666666</v>
      </c>
      <c r="BB6" s="1">
        <f t="shared" ref="BB6:BB68" si="17">STDEV(AX6:AZ6)</f>
        <v>0.23094010767584949</v>
      </c>
      <c r="BC6" s="1"/>
      <c r="BD6">
        <v>27.2</v>
      </c>
      <c r="BE6">
        <v>27.4</v>
      </c>
      <c r="BF6">
        <v>27.1</v>
      </c>
      <c r="BG6" s="1">
        <f t="shared" ref="BG6:BG64" si="18">AVERAGE(BD6:BF6)</f>
        <v>27.233333333333331</v>
      </c>
      <c r="BH6" s="1">
        <f t="shared" ref="BH6:BH64" si="19">STDEV(BD6:BF6)</f>
        <v>0.15275252316519336</v>
      </c>
      <c r="BI6">
        <v>27.2</v>
      </c>
      <c r="BJ6">
        <v>27.4</v>
      </c>
      <c r="BK6">
        <v>27.1</v>
      </c>
      <c r="BL6" s="1">
        <f t="shared" ref="BL6:BL10" si="20">AVERAGE(BI6:BK6)</f>
        <v>27.233333333333331</v>
      </c>
      <c r="BM6" s="1">
        <f t="shared" ref="BM6:BM10" si="21">STDEV(BI6:BK6)</f>
        <v>0.15275252316519336</v>
      </c>
      <c r="BN6" s="1"/>
      <c r="BO6">
        <v>27.5</v>
      </c>
      <c r="BP6">
        <v>27.4</v>
      </c>
      <c r="BQ6">
        <v>27.1</v>
      </c>
      <c r="BR6" s="1">
        <f t="shared" ref="BR6:BR47" si="22">AVERAGE(BO6:BQ6)</f>
        <v>27.333333333333332</v>
      </c>
      <c r="BS6" s="1">
        <f t="shared" ref="BS6:BS47" si="23">STDEV(BO6:BQ6)</f>
        <v>0.20816659994661224</v>
      </c>
      <c r="BT6">
        <v>27.5</v>
      </c>
      <c r="BU6">
        <v>27.4</v>
      </c>
      <c r="BV6">
        <v>27.1</v>
      </c>
      <c r="BW6" s="1">
        <f t="shared" ref="BW6:BW10" si="24">AVERAGE(BT6:BV6)</f>
        <v>27.333333333333332</v>
      </c>
      <c r="BX6" s="1">
        <f t="shared" ref="BX6:BX10" si="25">STDEV(BT6:BV6)</f>
        <v>0.20816659994661224</v>
      </c>
    </row>
    <row r="7" spans="3:76" x14ac:dyDescent="0.3">
      <c r="D7" s="15">
        <v>96</v>
      </c>
      <c r="E7">
        <v>27.5</v>
      </c>
      <c r="F7">
        <v>27</v>
      </c>
      <c r="G7">
        <v>27.1</v>
      </c>
      <c r="H7" s="1">
        <f t="shared" si="1"/>
        <v>27.2</v>
      </c>
      <c r="I7" s="1">
        <f t="shared" si="2"/>
        <v>0.26457513110645881</v>
      </c>
      <c r="L7">
        <v>27.5</v>
      </c>
      <c r="M7">
        <v>27</v>
      </c>
      <c r="N7">
        <v>27</v>
      </c>
      <c r="O7" s="1">
        <f t="shared" si="3"/>
        <v>27.166666666666668</v>
      </c>
      <c r="P7" s="1">
        <f t="shared" si="4"/>
        <v>0.28867513459481292</v>
      </c>
      <c r="Q7">
        <v>26.8</v>
      </c>
      <c r="R7">
        <v>27</v>
      </c>
      <c r="S7">
        <v>27</v>
      </c>
      <c r="T7" s="1">
        <f t="shared" si="0"/>
        <v>26.933333333333334</v>
      </c>
      <c r="U7" s="1">
        <f t="shared" si="5"/>
        <v>0.11547005383792475</v>
      </c>
      <c r="V7" s="1"/>
      <c r="W7">
        <v>27.5</v>
      </c>
      <c r="X7">
        <v>27.1</v>
      </c>
      <c r="Y7">
        <v>27</v>
      </c>
      <c r="Z7" s="1">
        <f t="shared" si="6"/>
        <v>27.2</v>
      </c>
      <c r="AA7" s="1">
        <f t="shared" si="7"/>
        <v>0.26457513110645881</v>
      </c>
      <c r="AB7">
        <v>27.5</v>
      </c>
      <c r="AC7">
        <v>27</v>
      </c>
      <c r="AD7">
        <v>27</v>
      </c>
      <c r="AE7" s="1">
        <f t="shared" si="8"/>
        <v>27.166666666666668</v>
      </c>
      <c r="AF7" s="1">
        <f t="shared" si="9"/>
        <v>0.28867513459481292</v>
      </c>
      <c r="AG7" s="1"/>
      <c r="AH7">
        <v>26.8</v>
      </c>
      <c r="AI7">
        <v>26.9</v>
      </c>
      <c r="AJ7">
        <v>27</v>
      </c>
      <c r="AK7" s="1">
        <f t="shared" si="10"/>
        <v>26.900000000000002</v>
      </c>
      <c r="AL7" s="1">
        <f t="shared" si="11"/>
        <v>9.9999999999999645E-2</v>
      </c>
      <c r="AM7">
        <v>26.8</v>
      </c>
      <c r="AN7">
        <v>26.88</v>
      </c>
      <c r="AO7">
        <v>27</v>
      </c>
      <c r="AP7" s="1">
        <f t="shared" si="12"/>
        <v>26.893333333333334</v>
      </c>
      <c r="AQ7" s="1">
        <f t="shared" si="13"/>
        <v>0.10066445913694307</v>
      </c>
      <c r="AR7" s="1"/>
      <c r="AS7">
        <v>26.9</v>
      </c>
      <c r="AT7">
        <v>26.9</v>
      </c>
      <c r="AU7">
        <v>27</v>
      </c>
      <c r="AV7" s="1">
        <f t="shared" si="14"/>
        <v>26.933333333333334</v>
      </c>
      <c r="AW7" s="1">
        <f t="shared" si="15"/>
        <v>5.77350269189634E-2</v>
      </c>
      <c r="AX7">
        <v>26.9</v>
      </c>
      <c r="AY7">
        <v>26.89</v>
      </c>
      <c r="AZ7">
        <v>27</v>
      </c>
      <c r="BA7" s="1">
        <f t="shared" si="16"/>
        <v>26.929999999999996</v>
      </c>
      <c r="BB7" s="1">
        <f t="shared" si="17"/>
        <v>6.0827625302982358E-2</v>
      </c>
      <c r="BC7" s="1"/>
      <c r="BD7">
        <v>26.7</v>
      </c>
      <c r="BE7">
        <v>27</v>
      </c>
      <c r="BF7">
        <v>27</v>
      </c>
      <c r="BG7" s="1">
        <f t="shared" si="18"/>
        <v>26.900000000000002</v>
      </c>
      <c r="BH7" s="1">
        <f t="shared" si="19"/>
        <v>0.17320508075688815</v>
      </c>
      <c r="BI7">
        <v>26.7</v>
      </c>
      <c r="BJ7">
        <v>27</v>
      </c>
      <c r="BK7">
        <v>27</v>
      </c>
      <c r="BL7" s="1">
        <f t="shared" si="20"/>
        <v>26.900000000000002</v>
      </c>
      <c r="BM7" s="1">
        <f t="shared" si="21"/>
        <v>0.17320508075688815</v>
      </c>
      <c r="BN7" s="1"/>
      <c r="BO7">
        <v>27.5</v>
      </c>
      <c r="BP7">
        <v>27</v>
      </c>
      <c r="BQ7">
        <v>27</v>
      </c>
      <c r="BR7" s="1">
        <f t="shared" si="22"/>
        <v>27.166666666666668</v>
      </c>
      <c r="BS7" s="1">
        <f t="shared" si="23"/>
        <v>0.28867513459481292</v>
      </c>
      <c r="BT7">
        <v>27.5</v>
      </c>
      <c r="BU7">
        <v>27</v>
      </c>
      <c r="BV7">
        <v>27</v>
      </c>
      <c r="BW7" s="1">
        <f t="shared" si="24"/>
        <v>27.166666666666668</v>
      </c>
      <c r="BX7" s="1">
        <f t="shared" si="25"/>
        <v>0.28867513459481292</v>
      </c>
    </row>
    <row r="8" spans="3:76" x14ac:dyDescent="0.3">
      <c r="D8" s="15">
        <v>144</v>
      </c>
      <c r="E8">
        <v>26.5</v>
      </c>
      <c r="F8">
        <v>26.8</v>
      </c>
      <c r="G8">
        <v>27</v>
      </c>
      <c r="H8" s="1">
        <f t="shared" si="1"/>
        <v>26.766666666666666</v>
      </c>
      <c r="I8" s="1">
        <f t="shared" si="2"/>
        <v>0.25166114784235838</v>
      </c>
      <c r="L8">
        <v>26.5</v>
      </c>
      <c r="M8">
        <v>27</v>
      </c>
      <c r="N8">
        <v>27</v>
      </c>
      <c r="O8" s="1">
        <f t="shared" si="3"/>
        <v>26.833333333333332</v>
      </c>
      <c r="P8" s="1">
        <f t="shared" si="4"/>
        <v>0.28867513459481292</v>
      </c>
      <c r="Q8">
        <v>26.5</v>
      </c>
      <c r="R8">
        <v>26.7</v>
      </c>
      <c r="S8">
        <v>27</v>
      </c>
      <c r="T8" s="1">
        <f t="shared" si="0"/>
        <v>26.733333333333334</v>
      </c>
      <c r="U8" s="1">
        <f t="shared" si="5"/>
        <v>0.25166114784235838</v>
      </c>
      <c r="V8" s="1"/>
      <c r="W8">
        <v>26.8</v>
      </c>
      <c r="X8">
        <v>27</v>
      </c>
      <c r="Y8">
        <v>26.8</v>
      </c>
      <c r="Z8" s="1">
        <f t="shared" si="6"/>
        <v>26.866666666666664</v>
      </c>
      <c r="AA8" s="1">
        <f t="shared" si="7"/>
        <v>0.11547005383792475</v>
      </c>
      <c r="AB8">
        <v>26.5</v>
      </c>
      <c r="AC8">
        <v>27</v>
      </c>
      <c r="AD8">
        <v>26.8</v>
      </c>
      <c r="AE8" s="1">
        <f t="shared" si="8"/>
        <v>26.766666666666666</v>
      </c>
      <c r="AF8" s="1">
        <f t="shared" si="9"/>
        <v>0.25166114784235838</v>
      </c>
      <c r="AG8" s="1"/>
      <c r="AH8">
        <v>26.5</v>
      </c>
      <c r="AI8">
        <v>27</v>
      </c>
      <c r="AJ8">
        <v>27</v>
      </c>
      <c r="AK8" s="1">
        <f t="shared" si="10"/>
        <v>26.833333333333332</v>
      </c>
      <c r="AL8" s="1">
        <f t="shared" si="11"/>
        <v>0.28867513459481292</v>
      </c>
      <c r="AM8">
        <v>26.5</v>
      </c>
      <c r="AN8">
        <v>27</v>
      </c>
      <c r="AO8">
        <v>27</v>
      </c>
      <c r="AP8" s="1">
        <f t="shared" si="12"/>
        <v>26.833333333333332</v>
      </c>
      <c r="AQ8" s="1">
        <f t="shared" si="13"/>
        <v>0.28867513459481292</v>
      </c>
      <c r="AR8" s="1"/>
      <c r="AS8">
        <v>26.5</v>
      </c>
      <c r="AT8">
        <v>26.9</v>
      </c>
      <c r="AU8">
        <v>26.8</v>
      </c>
      <c r="AV8" s="1">
        <f t="shared" si="14"/>
        <v>26.733333333333334</v>
      </c>
      <c r="AW8" s="1">
        <f t="shared" si="15"/>
        <v>0.20816659994661282</v>
      </c>
      <c r="AX8">
        <v>26.5</v>
      </c>
      <c r="AY8">
        <v>26.9</v>
      </c>
      <c r="AZ8">
        <v>26.8</v>
      </c>
      <c r="BA8" s="1">
        <f t="shared" si="16"/>
        <v>26.733333333333334</v>
      </c>
      <c r="BB8" s="1">
        <f t="shared" si="17"/>
        <v>0.20816659994661282</v>
      </c>
      <c r="BC8" s="1"/>
      <c r="BD8">
        <v>26.78</v>
      </c>
      <c r="BE8">
        <v>26.79</v>
      </c>
      <c r="BF8">
        <v>26.7</v>
      </c>
      <c r="BG8" s="1">
        <f t="shared" si="18"/>
        <v>26.756666666666664</v>
      </c>
      <c r="BH8" s="1">
        <f t="shared" si="19"/>
        <v>4.932882862316286E-2</v>
      </c>
      <c r="BI8">
        <v>26.78</v>
      </c>
      <c r="BJ8">
        <v>26.79</v>
      </c>
      <c r="BK8">
        <v>26.7</v>
      </c>
      <c r="BL8" s="1">
        <f t="shared" si="20"/>
        <v>26.756666666666664</v>
      </c>
      <c r="BM8" s="1">
        <f t="shared" si="21"/>
        <v>4.932882862316286E-2</v>
      </c>
      <c r="BN8" s="1"/>
      <c r="BO8">
        <v>26.8</v>
      </c>
      <c r="BP8">
        <v>26.9</v>
      </c>
      <c r="BQ8">
        <v>26.5</v>
      </c>
      <c r="BR8" s="1">
        <f t="shared" si="22"/>
        <v>26.733333333333334</v>
      </c>
      <c r="BS8" s="1">
        <f t="shared" si="23"/>
        <v>0.20816659994661282</v>
      </c>
      <c r="BT8">
        <v>26.8</v>
      </c>
      <c r="BU8">
        <v>26.9</v>
      </c>
      <c r="BV8">
        <v>26.5</v>
      </c>
      <c r="BW8" s="1">
        <f t="shared" si="24"/>
        <v>26.733333333333334</v>
      </c>
      <c r="BX8" s="1">
        <f t="shared" si="25"/>
        <v>0.20816659994661282</v>
      </c>
    </row>
    <row r="9" spans="3:76" x14ac:dyDescent="0.3">
      <c r="D9" s="15">
        <v>192</v>
      </c>
      <c r="E9">
        <v>26.8</v>
      </c>
      <c r="F9">
        <v>26.7</v>
      </c>
      <c r="G9">
        <v>26.78</v>
      </c>
      <c r="H9" s="1">
        <f t="shared" si="1"/>
        <v>26.76</v>
      </c>
      <c r="I9" s="1">
        <f t="shared" si="2"/>
        <v>5.2915026221292696E-2</v>
      </c>
      <c r="L9">
        <v>26.8</v>
      </c>
      <c r="M9">
        <v>26.87</v>
      </c>
      <c r="N9">
        <v>26.78</v>
      </c>
      <c r="O9" s="1">
        <f t="shared" si="3"/>
        <v>26.816666666666666</v>
      </c>
      <c r="P9" s="1">
        <f t="shared" si="4"/>
        <v>4.725815626252608E-2</v>
      </c>
      <c r="Q9">
        <v>26.8</v>
      </c>
      <c r="R9">
        <v>26.7</v>
      </c>
      <c r="S9">
        <v>26.78</v>
      </c>
      <c r="T9" s="1">
        <f t="shared" si="0"/>
        <v>26.76</v>
      </c>
      <c r="U9" s="1">
        <f t="shared" si="5"/>
        <v>5.2915026221292696E-2</v>
      </c>
      <c r="V9" s="1"/>
      <c r="W9">
        <v>26.9</v>
      </c>
      <c r="X9">
        <v>26.7</v>
      </c>
      <c r="Y9">
        <v>26.9</v>
      </c>
      <c r="Z9" s="1">
        <f t="shared" si="6"/>
        <v>26.833333333333332</v>
      </c>
      <c r="AA9" s="1">
        <f t="shared" si="7"/>
        <v>0.11547005383792475</v>
      </c>
      <c r="AB9">
        <v>26.9</v>
      </c>
      <c r="AC9">
        <v>26.7</v>
      </c>
      <c r="AD9">
        <v>26.8</v>
      </c>
      <c r="AE9" s="1">
        <f t="shared" si="8"/>
        <v>26.799999999999997</v>
      </c>
      <c r="AF9" s="1">
        <f t="shared" si="9"/>
        <v>9.9999999999999645E-2</v>
      </c>
      <c r="AG9" s="1"/>
      <c r="AH9">
        <v>26.7</v>
      </c>
      <c r="AI9">
        <v>26.9</v>
      </c>
      <c r="AJ9">
        <v>26.7</v>
      </c>
      <c r="AK9" s="1">
        <f t="shared" si="10"/>
        <v>26.766666666666666</v>
      </c>
      <c r="AL9" s="1">
        <f t="shared" si="11"/>
        <v>0.11547005383792475</v>
      </c>
      <c r="AM9">
        <v>26.7</v>
      </c>
      <c r="AN9">
        <v>26.9</v>
      </c>
      <c r="AO9">
        <v>26.7</v>
      </c>
      <c r="AP9" s="1">
        <f t="shared" si="12"/>
        <v>26.766666666666666</v>
      </c>
      <c r="AQ9" s="1">
        <f t="shared" si="13"/>
        <v>0.11547005383792475</v>
      </c>
      <c r="AR9" s="1"/>
      <c r="AS9">
        <v>26.8</v>
      </c>
      <c r="AT9">
        <v>26.7</v>
      </c>
      <c r="AU9">
        <v>26.8</v>
      </c>
      <c r="AV9" s="1">
        <f t="shared" si="14"/>
        <v>26.766666666666666</v>
      </c>
      <c r="AW9" s="1">
        <f t="shared" si="15"/>
        <v>5.77350269189634E-2</v>
      </c>
      <c r="AX9">
        <v>26.8</v>
      </c>
      <c r="AY9">
        <v>26.7</v>
      </c>
      <c r="AZ9">
        <v>26.7</v>
      </c>
      <c r="BA9" s="1">
        <f t="shared" si="16"/>
        <v>26.733333333333334</v>
      </c>
      <c r="BB9" s="1">
        <f t="shared" si="17"/>
        <v>5.77350269189634E-2</v>
      </c>
      <c r="BC9" s="1"/>
      <c r="BD9">
        <v>26.5</v>
      </c>
      <c r="BE9">
        <v>26.4</v>
      </c>
      <c r="BF9">
        <v>27</v>
      </c>
      <c r="BG9" s="1">
        <f t="shared" si="18"/>
        <v>26.633333333333336</v>
      </c>
      <c r="BH9" s="1">
        <f t="shared" si="19"/>
        <v>0.32145502536643233</v>
      </c>
      <c r="BI9">
        <v>26.5</v>
      </c>
      <c r="BJ9">
        <v>26.6</v>
      </c>
      <c r="BK9">
        <v>27</v>
      </c>
      <c r="BL9" s="1">
        <f t="shared" si="20"/>
        <v>26.7</v>
      </c>
      <c r="BM9" s="1">
        <f t="shared" si="21"/>
        <v>0.26457513110645881</v>
      </c>
      <c r="BN9" s="1"/>
      <c r="BO9">
        <v>26.7</v>
      </c>
      <c r="BP9">
        <v>26.8</v>
      </c>
      <c r="BQ9">
        <v>26.8</v>
      </c>
      <c r="BR9" s="1">
        <f t="shared" si="22"/>
        <v>26.766666666666666</v>
      </c>
      <c r="BS9" s="1">
        <f t="shared" si="23"/>
        <v>5.77350269189634E-2</v>
      </c>
      <c r="BT9">
        <v>26.7</v>
      </c>
      <c r="BU9">
        <v>26.8</v>
      </c>
      <c r="BV9">
        <v>26.8</v>
      </c>
      <c r="BW9" s="1">
        <f t="shared" si="24"/>
        <v>26.766666666666666</v>
      </c>
      <c r="BX9" s="1">
        <f t="shared" si="25"/>
        <v>5.77350269189634E-2</v>
      </c>
    </row>
    <row r="10" spans="3:76" x14ac:dyDescent="0.3">
      <c r="D10" s="15">
        <v>240</v>
      </c>
      <c r="E10">
        <v>26.7</v>
      </c>
      <c r="F10">
        <v>26.8</v>
      </c>
      <c r="G10">
        <v>26.8</v>
      </c>
      <c r="H10" s="1">
        <f t="shared" si="1"/>
        <v>26.766666666666666</v>
      </c>
      <c r="I10" s="1">
        <f t="shared" si="2"/>
        <v>5.77350269189634E-2</v>
      </c>
      <c r="L10">
        <v>26.7</v>
      </c>
      <c r="M10">
        <v>26.8</v>
      </c>
      <c r="N10">
        <v>26.9</v>
      </c>
      <c r="O10" s="1">
        <f t="shared" si="3"/>
        <v>26.8</v>
      </c>
      <c r="P10" s="1">
        <f t="shared" si="4"/>
        <v>9.9999999999999645E-2</v>
      </c>
      <c r="Q10">
        <v>26.9</v>
      </c>
      <c r="R10">
        <v>26.8</v>
      </c>
      <c r="S10">
        <v>26.6</v>
      </c>
      <c r="T10" s="1">
        <f t="shared" si="0"/>
        <v>26.766666666666669</v>
      </c>
      <c r="U10" s="1">
        <f t="shared" si="5"/>
        <v>0.15275252316519336</v>
      </c>
      <c r="V10" s="1"/>
      <c r="W10">
        <v>26.8</v>
      </c>
      <c r="X10">
        <v>26.9</v>
      </c>
      <c r="Y10">
        <v>26.9</v>
      </c>
      <c r="Z10" s="1">
        <f t="shared" si="6"/>
        <v>26.866666666666664</v>
      </c>
      <c r="AA10" s="1">
        <f t="shared" si="7"/>
        <v>5.7735026918961339E-2</v>
      </c>
      <c r="AB10">
        <v>26.8</v>
      </c>
      <c r="AC10">
        <v>26.9</v>
      </c>
      <c r="AD10">
        <v>26.68</v>
      </c>
      <c r="AE10" s="1">
        <f t="shared" si="8"/>
        <v>26.793333333333333</v>
      </c>
      <c r="AF10" s="1">
        <f t="shared" si="9"/>
        <v>0.11015141094572152</v>
      </c>
      <c r="AG10" s="1"/>
      <c r="AH10">
        <v>26.8</v>
      </c>
      <c r="AI10">
        <v>26.5</v>
      </c>
      <c r="AJ10">
        <v>26.8</v>
      </c>
      <c r="AK10" s="1">
        <f t="shared" si="10"/>
        <v>26.7</v>
      </c>
      <c r="AL10" s="1">
        <f t="shared" si="11"/>
        <v>0.17320508075688815</v>
      </c>
      <c r="AM10">
        <v>26.8</v>
      </c>
      <c r="AN10">
        <v>26.7</v>
      </c>
      <c r="AO10">
        <v>26.6</v>
      </c>
      <c r="AP10" s="1">
        <f t="shared" si="12"/>
        <v>26.7</v>
      </c>
      <c r="AQ10" s="1">
        <f t="shared" si="13"/>
        <v>9.9999999999999645E-2</v>
      </c>
      <c r="AR10" s="1"/>
      <c r="AS10">
        <v>26.7</v>
      </c>
      <c r="AT10">
        <v>26.8</v>
      </c>
      <c r="AU10">
        <v>26.7</v>
      </c>
      <c r="AV10" s="1">
        <f t="shared" si="14"/>
        <v>26.733333333333334</v>
      </c>
      <c r="AW10" s="1">
        <f t="shared" si="15"/>
        <v>5.77350269189634E-2</v>
      </c>
      <c r="AX10">
        <v>26.7</v>
      </c>
      <c r="AY10">
        <v>26.79</v>
      </c>
      <c r="AZ10">
        <v>26.7</v>
      </c>
      <c r="BA10" s="1">
        <f t="shared" si="16"/>
        <v>26.73</v>
      </c>
      <c r="BB10" s="1">
        <f t="shared" si="17"/>
        <v>5.1961524227066236E-2</v>
      </c>
      <c r="BC10" s="1"/>
      <c r="BD10">
        <v>26.8</v>
      </c>
      <c r="BE10">
        <v>26.7</v>
      </c>
      <c r="BF10">
        <v>26.7</v>
      </c>
      <c r="BG10" s="1">
        <f t="shared" si="18"/>
        <v>26.733333333333334</v>
      </c>
      <c r="BH10" s="1">
        <f t="shared" si="19"/>
        <v>5.77350269189634E-2</v>
      </c>
      <c r="BI10">
        <v>26.8</v>
      </c>
      <c r="BJ10">
        <v>26.7</v>
      </c>
      <c r="BK10">
        <v>26.7</v>
      </c>
      <c r="BL10" s="1">
        <f t="shared" si="20"/>
        <v>26.733333333333334</v>
      </c>
      <c r="BM10" s="1">
        <f t="shared" si="21"/>
        <v>5.77350269189634E-2</v>
      </c>
      <c r="BN10" s="1"/>
      <c r="BO10">
        <v>27.1</v>
      </c>
      <c r="BP10">
        <v>27</v>
      </c>
      <c r="BQ10">
        <v>27</v>
      </c>
      <c r="BR10" s="1">
        <f t="shared" si="22"/>
        <v>27.033333333333331</v>
      </c>
      <c r="BS10" s="1">
        <f t="shared" si="23"/>
        <v>5.77350269189634E-2</v>
      </c>
      <c r="BT10">
        <v>27.1</v>
      </c>
      <c r="BU10">
        <v>27.3</v>
      </c>
      <c r="BV10">
        <v>27</v>
      </c>
      <c r="BW10" s="1">
        <f t="shared" si="24"/>
        <v>27.133333333333336</v>
      </c>
      <c r="BX10" s="1">
        <f t="shared" si="25"/>
        <v>0.15275252316519491</v>
      </c>
    </row>
    <row r="11" spans="3:76" x14ac:dyDescent="0.3">
      <c r="T11" s="1"/>
      <c r="U11" s="1"/>
      <c r="V11" s="1"/>
      <c r="W11" s="1"/>
      <c r="X11" s="1"/>
      <c r="Y11" s="1"/>
      <c r="Z11" s="1"/>
      <c r="AA11" s="1"/>
      <c r="AE11" s="1"/>
      <c r="AF11" s="1"/>
      <c r="AG11" s="1"/>
      <c r="AH11" s="1"/>
      <c r="AI11" s="1"/>
      <c r="AJ11" s="1"/>
      <c r="AK11" s="1"/>
      <c r="AL11" s="1"/>
      <c r="AP11" s="1"/>
      <c r="AQ11" s="1"/>
      <c r="AR11" s="1"/>
      <c r="AS11" s="1"/>
      <c r="AT11" s="1"/>
      <c r="AU11" s="1"/>
      <c r="AV11" s="1"/>
      <c r="AW11" s="1"/>
      <c r="BA11" s="1"/>
      <c r="BB11" s="1"/>
      <c r="BC11" s="1"/>
      <c r="BD11" s="1"/>
      <c r="BE11" s="1"/>
      <c r="BF11" s="1"/>
      <c r="BG11" s="1"/>
      <c r="BH11" s="1"/>
      <c r="BR11" s="1"/>
      <c r="BS11" s="1"/>
    </row>
    <row r="12" spans="3:76" x14ac:dyDescent="0.3">
      <c r="Q12" t="s">
        <v>90</v>
      </c>
      <c r="T12" s="1"/>
      <c r="U12" s="1"/>
      <c r="V12" s="1"/>
      <c r="W12" s="1"/>
      <c r="X12" s="1"/>
      <c r="Y12" s="1"/>
      <c r="Z12" s="1"/>
      <c r="AA12" s="1"/>
      <c r="AB12" t="s">
        <v>91</v>
      </c>
      <c r="AE12" s="1"/>
      <c r="AF12" s="1"/>
      <c r="AG12" s="1"/>
      <c r="AH12" s="1"/>
      <c r="AI12" s="1"/>
      <c r="AJ12" s="1"/>
      <c r="AK12" s="1"/>
      <c r="AL12" s="1"/>
      <c r="AM12" t="s">
        <v>92</v>
      </c>
      <c r="AP12" s="1"/>
      <c r="AQ12" s="1"/>
      <c r="AR12" s="1"/>
      <c r="AS12" s="1"/>
      <c r="AT12" s="1"/>
      <c r="AU12" s="1"/>
      <c r="AV12" s="1"/>
      <c r="AW12" s="1"/>
      <c r="AX12" t="s">
        <v>93</v>
      </c>
      <c r="BA12" s="1"/>
      <c r="BB12" s="1"/>
      <c r="BC12" s="1"/>
      <c r="BD12" s="1"/>
      <c r="BE12" s="1"/>
      <c r="BF12" s="1"/>
      <c r="BG12" s="1"/>
      <c r="BH12" s="1"/>
      <c r="BI12" t="s">
        <v>94</v>
      </c>
      <c r="BR12" s="1"/>
      <c r="BS12" s="1"/>
      <c r="BT12" t="s">
        <v>95</v>
      </c>
    </row>
    <row r="13" spans="3:76" x14ac:dyDescent="0.3">
      <c r="C13" t="s">
        <v>0</v>
      </c>
      <c r="D13" s="22">
        <v>0</v>
      </c>
      <c r="E13">
        <v>8.26</v>
      </c>
      <c r="F13">
        <v>8.23</v>
      </c>
      <c r="G13">
        <v>8.25</v>
      </c>
      <c r="H13" s="1">
        <f>AVERAGE(E13:G13)</f>
        <v>8.2466666666666679</v>
      </c>
      <c r="I13" s="1">
        <f>STDEV(E13:G13)</f>
        <v>1.527525231651914E-2</v>
      </c>
      <c r="L13">
        <v>8.26</v>
      </c>
      <c r="M13">
        <v>8.23</v>
      </c>
      <c r="N13">
        <v>8.25</v>
      </c>
      <c r="O13" s="1">
        <f>AVERAGE(L13:N13)</f>
        <v>8.2466666666666679</v>
      </c>
      <c r="P13" s="1">
        <f>STDEV(L13:N13)</f>
        <v>1.527525231651914E-2</v>
      </c>
      <c r="Q13">
        <v>8.26</v>
      </c>
      <c r="R13">
        <v>8.23</v>
      </c>
      <c r="S13">
        <v>8.25</v>
      </c>
      <c r="T13" s="1">
        <f t="shared" si="0"/>
        <v>8.2466666666666679</v>
      </c>
      <c r="U13" s="1">
        <f t="shared" si="5"/>
        <v>1.527525231651914E-2</v>
      </c>
      <c r="V13" s="1"/>
      <c r="W13">
        <v>8.26</v>
      </c>
      <c r="X13">
        <v>8.23</v>
      </c>
      <c r="Y13">
        <v>8.25</v>
      </c>
      <c r="Z13" s="1">
        <f t="shared" si="6"/>
        <v>8.2466666666666679</v>
      </c>
      <c r="AA13" s="1">
        <f t="shared" si="7"/>
        <v>1.527525231651914E-2</v>
      </c>
      <c r="AB13">
        <v>8.26</v>
      </c>
      <c r="AC13">
        <v>8.23</v>
      </c>
      <c r="AD13">
        <v>8.25</v>
      </c>
      <c r="AE13" s="1">
        <f t="shared" si="8"/>
        <v>8.2466666666666679</v>
      </c>
      <c r="AF13" s="1">
        <f t="shared" si="9"/>
        <v>1.527525231651914E-2</v>
      </c>
      <c r="AG13" s="1"/>
      <c r="AH13">
        <v>8.26</v>
      </c>
      <c r="AI13">
        <v>8.23</v>
      </c>
      <c r="AJ13">
        <v>8.25</v>
      </c>
      <c r="AK13" s="1">
        <f t="shared" si="10"/>
        <v>8.2466666666666679</v>
      </c>
      <c r="AL13" s="1">
        <f t="shared" si="11"/>
        <v>1.527525231651914E-2</v>
      </c>
      <c r="AM13">
        <v>8.26</v>
      </c>
      <c r="AN13">
        <v>8.23</v>
      </c>
      <c r="AO13">
        <v>8.25</v>
      </c>
      <c r="AP13" s="1">
        <f t="shared" si="12"/>
        <v>8.2466666666666679</v>
      </c>
      <c r="AQ13" s="1">
        <f t="shared" si="13"/>
        <v>1.527525231651914E-2</v>
      </c>
      <c r="AR13" s="1"/>
      <c r="AS13">
        <v>8.26</v>
      </c>
      <c r="AT13">
        <v>8.23</v>
      </c>
      <c r="AU13">
        <v>8.25</v>
      </c>
      <c r="AV13" s="1">
        <f t="shared" si="14"/>
        <v>8.2466666666666679</v>
      </c>
      <c r="AW13" s="1">
        <f t="shared" si="15"/>
        <v>1.527525231651914E-2</v>
      </c>
      <c r="AX13">
        <v>8.26</v>
      </c>
      <c r="AY13">
        <v>8.23</v>
      </c>
      <c r="AZ13">
        <v>8.25</v>
      </c>
      <c r="BA13" s="1">
        <f t="shared" si="16"/>
        <v>8.2466666666666679</v>
      </c>
      <c r="BB13" s="1">
        <f t="shared" si="17"/>
        <v>1.527525231651914E-2</v>
      </c>
      <c r="BC13" s="1"/>
      <c r="BD13">
        <v>8.26</v>
      </c>
      <c r="BE13">
        <v>8.23</v>
      </c>
      <c r="BF13">
        <v>8.25</v>
      </c>
      <c r="BG13" s="1">
        <f t="shared" si="18"/>
        <v>8.2466666666666679</v>
      </c>
      <c r="BH13" s="1">
        <f t="shared" si="19"/>
        <v>1.527525231651914E-2</v>
      </c>
      <c r="BI13">
        <v>8.26</v>
      </c>
      <c r="BJ13">
        <v>8.23</v>
      </c>
      <c r="BK13">
        <v>8.25</v>
      </c>
      <c r="BL13" s="1">
        <f>AVERAGE(BI13:BK13)</f>
        <v>8.2466666666666679</v>
      </c>
      <c r="BM13" s="1">
        <f>STDEV(BI13:BK13)</f>
        <v>1.527525231651914E-2</v>
      </c>
      <c r="BO13">
        <v>8.25</v>
      </c>
      <c r="BP13" s="1">
        <v>8.2466666666666679</v>
      </c>
      <c r="BQ13">
        <v>8.23</v>
      </c>
      <c r="BR13" s="1">
        <f t="shared" si="22"/>
        <v>8.2422222222222228</v>
      </c>
      <c r="BS13" s="1">
        <f t="shared" si="23"/>
        <v>1.0715167512214413E-2</v>
      </c>
      <c r="BT13">
        <v>8.26</v>
      </c>
      <c r="BU13">
        <v>8.23</v>
      </c>
      <c r="BV13">
        <v>8.25</v>
      </c>
      <c r="BW13" s="1">
        <f>AVERAGE(BT13:BV13)</f>
        <v>8.2466666666666679</v>
      </c>
      <c r="BX13" s="1">
        <f>STDEV(BT13:BV13)</f>
        <v>1.527525231651914E-2</v>
      </c>
    </row>
    <row r="14" spans="3:76" x14ac:dyDescent="0.3">
      <c r="D14" s="15">
        <v>48</v>
      </c>
      <c r="E14">
        <v>8</v>
      </c>
      <c r="F14">
        <v>8</v>
      </c>
      <c r="G14">
        <v>8.1</v>
      </c>
      <c r="H14" s="1">
        <f t="shared" ref="H14:H51" si="26">AVERAGE(E14:G14)</f>
        <v>8.0333333333333332</v>
      </c>
      <c r="I14" s="1">
        <f t="shared" ref="I14:I68" si="27">STDEV(E14:G14)</f>
        <v>5.7735026918962373E-2</v>
      </c>
      <c r="L14">
        <v>7.8</v>
      </c>
      <c r="M14">
        <v>7.9</v>
      </c>
      <c r="N14">
        <v>8</v>
      </c>
      <c r="O14" s="1">
        <f t="shared" ref="O14:O18" si="28">AVERAGE(L14:N14)</f>
        <v>7.8999999999999995</v>
      </c>
      <c r="P14" s="1">
        <f t="shared" ref="P14:P18" si="29">STDEV(L14:N14)</f>
        <v>0.10000000000000009</v>
      </c>
      <c r="Q14">
        <v>7.7</v>
      </c>
      <c r="R14">
        <v>7.5</v>
      </c>
      <c r="S14">
        <v>7.4</v>
      </c>
      <c r="T14" s="1">
        <f t="shared" si="0"/>
        <v>7.5333333333333341</v>
      </c>
      <c r="U14" s="1">
        <f t="shared" si="5"/>
        <v>0.15275252316519461</v>
      </c>
      <c r="V14" s="1"/>
      <c r="W14">
        <v>7.8</v>
      </c>
      <c r="X14">
        <v>7.9</v>
      </c>
      <c r="Y14">
        <v>8</v>
      </c>
      <c r="Z14" s="1">
        <f t="shared" si="6"/>
        <v>7.8999999999999995</v>
      </c>
      <c r="AA14" s="1">
        <f t="shared" si="7"/>
        <v>0.10000000000000009</v>
      </c>
      <c r="AB14">
        <v>7.7</v>
      </c>
      <c r="AC14">
        <v>7.5</v>
      </c>
      <c r="AD14">
        <v>7.5</v>
      </c>
      <c r="AE14" s="1">
        <f t="shared" si="8"/>
        <v>7.5666666666666664</v>
      </c>
      <c r="AF14" s="1">
        <f t="shared" si="9"/>
        <v>0.11547005383792526</v>
      </c>
      <c r="AG14" s="1"/>
      <c r="AH14">
        <v>7.8</v>
      </c>
      <c r="AI14">
        <v>8</v>
      </c>
      <c r="AJ14" s="1">
        <v>7.8999999999999995</v>
      </c>
      <c r="AK14" s="1">
        <f t="shared" si="10"/>
        <v>7.8999999999999995</v>
      </c>
      <c r="AL14" s="1">
        <f t="shared" si="11"/>
        <v>0.10000000000000009</v>
      </c>
      <c r="AM14">
        <v>7.5</v>
      </c>
      <c r="AN14">
        <v>7.6</v>
      </c>
      <c r="AO14">
        <v>7.6</v>
      </c>
      <c r="AP14" s="1">
        <f t="shared" si="12"/>
        <v>7.5666666666666664</v>
      </c>
      <c r="AQ14" s="1">
        <f t="shared" si="13"/>
        <v>5.7735026918962373E-2</v>
      </c>
      <c r="AR14" s="1"/>
      <c r="AS14" s="1">
        <v>8</v>
      </c>
      <c r="AT14" s="1">
        <v>7.8999999999999995</v>
      </c>
      <c r="AU14" s="1">
        <v>7.8999999999999995</v>
      </c>
      <c r="AV14" s="1">
        <f t="shared" si="14"/>
        <v>7.9333333333333327</v>
      </c>
      <c r="AW14" s="1">
        <f t="shared" si="15"/>
        <v>5.7735026918962887E-2</v>
      </c>
      <c r="AX14">
        <v>7.7</v>
      </c>
      <c r="AY14">
        <v>7.46</v>
      </c>
      <c r="AZ14">
        <v>7.6</v>
      </c>
      <c r="BA14" s="1">
        <f t="shared" si="16"/>
        <v>7.586666666666666</v>
      </c>
      <c r="BB14" s="1">
        <f t="shared" si="17"/>
        <v>0.12055427546683425</v>
      </c>
      <c r="BC14" s="1"/>
      <c r="BD14">
        <v>7.9</v>
      </c>
      <c r="BE14" s="1">
        <v>7.9333333333333327</v>
      </c>
      <c r="BF14" s="1">
        <v>7.8999999999999995</v>
      </c>
      <c r="BG14" s="1">
        <f t="shared" si="18"/>
        <v>7.9111111111111105</v>
      </c>
      <c r="BH14" s="1">
        <f t="shared" si="19"/>
        <v>1.9245008972987202E-2</v>
      </c>
      <c r="BI14">
        <v>7.66</v>
      </c>
      <c r="BJ14">
        <v>7.46</v>
      </c>
      <c r="BK14">
        <v>7.6</v>
      </c>
      <c r="BL14" s="1">
        <f t="shared" ref="BL14:BL18" si="30">AVERAGE(BI14:BK14)</f>
        <v>7.5733333333333333</v>
      </c>
      <c r="BM14" s="1">
        <f t="shared" ref="BM14:BM18" si="31">STDEV(BI14:BK14)</f>
        <v>0.10263202878893772</v>
      </c>
      <c r="BO14" s="1">
        <v>7.8999999999999995</v>
      </c>
      <c r="BP14" s="1">
        <v>7.9111111111111105</v>
      </c>
      <c r="BQ14">
        <v>8</v>
      </c>
      <c r="BR14" s="1">
        <f t="shared" si="22"/>
        <v>7.9370370370370367</v>
      </c>
      <c r="BS14" s="1">
        <f t="shared" si="23"/>
        <v>5.4809809581291953E-2</v>
      </c>
      <c r="BT14">
        <v>7.46</v>
      </c>
      <c r="BU14">
        <v>7.6</v>
      </c>
      <c r="BV14" s="1">
        <v>7.53</v>
      </c>
      <c r="BW14" s="1">
        <f t="shared" ref="BW14:BW18" si="32">AVERAGE(BT14:BV14)</f>
        <v>7.53</v>
      </c>
      <c r="BX14" s="1">
        <f t="shared" ref="BX14:BX18" si="33">STDEV(BT14:BV14)</f>
        <v>6.999999999999984E-2</v>
      </c>
    </row>
    <row r="15" spans="3:76" x14ac:dyDescent="0.3">
      <c r="D15" s="15">
        <v>96</v>
      </c>
      <c r="E15">
        <v>8</v>
      </c>
      <c r="F15">
        <v>7.9</v>
      </c>
      <c r="G15">
        <v>8.1</v>
      </c>
      <c r="H15" s="1">
        <f t="shared" si="26"/>
        <v>8</v>
      </c>
      <c r="I15" s="1">
        <f t="shared" si="27"/>
        <v>9.9999999999999645E-2</v>
      </c>
      <c r="L15">
        <v>7.76</v>
      </c>
      <c r="M15">
        <v>7.8</v>
      </c>
      <c r="N15">
        <v>7.7</v>
      </c>
      <c r="O15" s="1">
        <f t="shared" si="28"/>
        <v>7.753333333333333</v>
      </c>
      <c r="P15" s="1">
        <f t="shared" si="29"/>
        <v>5.033222956847147E-2</v>
      </c>
      <c r="Q15">
        <v>7.58</v>
      </c>
      <c r="R15">
        <v>7.5</v>
      </c>
      <c r="S15">
        <v>7.5</v>
      </c>
      <c r="T15" s="1">
        <f t="shared" si="0"/>
        <v>7.5266666666666664</v>
      </c>
      <c r="U15" s="1">
        <f t="shared" si="5"/>
        <v>4.6188021535170098E-2</v>
      </c>
      <c r="V15" s="1"/>
      <c r="W15">
        <v>7.76</v>
      </c>
      <c r="X15">
        <v>7.8</v>
      </c>
      <c r="Y15">
        <v>7.7</v>
      </c>
      <c r="Z15" s="1">
        <f t="shared" si="6"/>
        <v>7.753333333333333</v>
      </c>
      <c r="AA15" s="1">
        <f t="shared" si="7"/>
        <v>5.033222956847147E-2</v>
      </c>
      <c r="AB15">
        <v>7.5</v>
      </c>
      <c r="AC15">
        <v>7.4</v>
      </c>
      <c r="AD15">
        <v>7.6</v>
      </c>
      <c r="AE15" s="1">
        <f t="shared" si="8"/>
        <v>7.5</v>
      </c>
      <c r="AF15" s="1">
        <f t="shared" si="9"/>
        <v>9.9999999999999645E-2</v>
      </c>
      <c r="AG15" s="1"/>
      <c r="AH15">
        <v>7.76</v>
      </c>
      <c r="AI15">
        <v>7.7</v>
      </c>
      <c r="AJ15" s="1">
        <v>7.753333333333333</v>
      </c>
      <c r="AK15" s="1">
        <f t="shared" si="10"/>
        <v>7.7377777777777785</v>
      </c>
      <c r="AL15" s="1">
        <f t="shared" si="11"/>
        <v>3.2885885748774719E-2</v>
      </c>
      <c r="AM15">
        <v>7.5</v>
      </c>
      <c r="AN15">
        <v>7.51</v>
      </c>
      <c r="AO15">
        <v>7.65</v>
      </c>
      <c r="AP15" s="1">
        <f t="shared" si="12"/>
        <v>7.5533333333333337</v>
      </c>
      <c r="AQ15" s="1">
        <f t="shared" si="13"/>
        <v>8.3864970836061092E-2</v>
      </c>
      <c r="AR15" s="1"/>
      <c r="AS15" s="1">
        <v>7.7</v>
      </c>
      <c r="AT15" s="1">
        <v>7.753333333333333</v>
      </c>
      <c r="AU15" s="1">
        <v>7.7377777777777785</v>
      </c>
      <c r="AV15" s="1">
        <f t="shared" si="14"/>
        <v>7.7303703703703706</v>
      </c>
      <c r="AW15" s="1">
        <f t="shared" si="15"/>
        <v>2.7427420120849658E-2</v>
      </c>
      <c r="AX15">
        <v>7.5</v>
      </c>
      <c r="AY15">
        <v>7.6</v>
      </c>
      <c r="AZ15">
        <v>7.6</v>
      </c>
      <c r="BA15" s="1">
        <f t="shared" si="16"/>
        <v>7.5666666666666664</v>
      </c>
      <c r="BB15" s="1">
        <f t="shared" si="17"/>
        <v>5.7735026918962373E-2</v>
      </c>
      <c r="BC15" s="1"/>
      <c r="BD15">
        <v>7.8</v>
      </c>
      <c r="BE15" s="1">
        <v>7.7303703703703706</v>
      </c>
      <c r="BF15" s="1">
        <v>7.7377777777777785</v>
      </c>
      <c r="BG15" s="1">
        <f t="shared" si="18"/>
        <v>7.7560493827160499</v>
      </c>
      <c r="BH15" s="1">
        <f t="shared" si="19"/>
        <v>3.8242123252442799E-2</v>
      </c>
      <c r="BI15">
        <v>7.5</v>
      </c>
      <c r="BJ15">
        <v>7.6</v>
      </c>
      <c r="BK15">
        <v>7.55</v>
      </c>
      <c r="BL15" s="1">
        <f t="shared" si="30"/>
        <v>7.55</v>
      </c>
      <c r="BM15" s="1">
        <f t="shared" si="31"/>
        <v>4.9999999999999822E-2</v>
      </c>
      <c r="BO15" s="1">
        <v>7.753333333333333</v>
      </c>
      <c r="BP15" s="1">
        <v>7.7560493827160499</v>
      </c>
      <c r="BQ15">
        <v>7.7</v>
      </c>
      <c r="BR15" s="1">
        <f t="shared" si="22"/>
        <v>7.7364609053497944</v>
      </c>
      <c r="BS15" s="1">
        <f t="shared" si="23"/>
        <v>3.1605259772027293E-2</v>
      </c>
      <c r="BT15">
        <v>7.6</v>
      </c>
      <c r="BU15">
        <v>7.52</v>
      </c>
      <c r="BV15">
        <v>7.5</v>
      </c>
      <c r="BW15" s="1">
        <f t="shared" si="32"/>
        <v>7.5399999999999991</v>
      </c>
      <c r="BX15" s="1">
        <f t="shared" si="33"/>
        <v>5.291502622129169E-2</v>
      </c>
    </row>
    <row r="16" spans="3:76" x14ac:dyDescent="0.3">
      <c r="D16" s="15">
        <v>144</v>
      </c>
      <c r="E16">
        <v>8</v>
      </c>
      <c r="F16">
        <v>7.9</v>
      </c>
      <c r="G16">
        <v>7.9</v>
      </c>
      <c r="H16" s="1">
        <f t="shared" si="26"/>
        <v>7.9333333333333336</v>
      </c>
      <c r="I16" s="1">
        <f t="shared" si="27"/>
        <v>5.7735026918962373E-2</v>
      </c>
      <c r="L16">
        <v>7.6</v>
      </c>
      <c r="M16">
        <v>7.77</v>
      </c>
      <c r="N16">
        <v>7.46</v>
      </c>
      <c r="O16" s="1">
        <f t="shared" si="28"/>
        <v>7.6099999999999994</v>
      </c>
      <c r="P16" s="1">
        <f t="shared" si="29"/>
        <v>0.15524174696260004</v>
      </c>
      <c r="Q16">
        <v>7.45</v>
      </c>
      <c r="R16">
        <v>7.48</v>
      </c>
      <c r="S16">
        <v>7.56</v>
      </c>
      <c r="T16" s="1">
        <f t="shared" si="0"/>
        <v>7.4966666666666661</v>
      </c>
      <c r="U16" s="1">
        <f t="shared" si="5"/>
        <v>5.6862407030772916E-2</v>
      </c>
      <c r="V16" s="1"/>
      <c r="W16">
        <v>7.6</v>
      </c>
      <c r="X16">
        <v>7.77</v>
      </c>
      <c r="Y16">
        <v>7.5</v>
      </c>
      <c r="Z16" s="1">
        <f t="shared" si="6"/>
        <v>7.6233333333333322</v>
      </c>
      <c r="AA16" s="1">
        <f t="shared" si="7"/>
        <v>0.13650396819628827</v>
      </c>
      <c r="AB16">
        <v>7.44</v>
      </c>
      <c r="AC16">
        <v>7.51</v>
      </c>
      <c r="AD16">
        <v>7.52</v>
      </c>
      <c r="AE16" s="1">
        <f t="shared" si="8"/>
        <v>7.4899999999999993</v>
      </c>
      <c r="AF16" s="1">
        <f t="shared" si="9"/>
        <v>4.3588989435406317E-2</v>
      </c>
      <c r="AG16" s="1"/>
      <c r="AH16">
        <v>7.6</v>
      </c>
      <c r="AI16">
        <v>7.46</v>
      </c>
      <c r="AJ16" s="1">
        <v>7.6099999999999994</v>
      </c>
      <c r="AK16" s="1">
        <f t="shared" si="10"/>
        <v>7.5566666666666658</v>
      </c>
      <c r="AL16" s="1">
        <f t="shared" si="11"/>
        <v>8.3864970836060579E-2</v>
      </c>
      <c r="AM16">
        <v>7.42</v>
      </c>
      <c r="AN16">
        <v>7.51</v>
      </c>
      <c r="AO16">
        <v>7.48</v>
      </c>
      <c r="AP16" s="1">
        <f t="shared" si="12"/>
        <v>7.47</v>
      </c>
      <c r="AQ16" s="1">
        <f t="shared" si="13"/>
        <v>4.5825756949558392E-2</v>
      </c>
      <c r="AR16" s="1"/>
      <c r="AS16" s="1">
        <v>7.46</v>
      </c>
      <c r="AT16" s="1">
        <v>7.6099999999999994</v>
      </c>
      <c r="AU16" s="1">
        <v>7.5566666666666658</v>
      </c>
      <c r="AV16" s="1">
        <f t="shared" si="14"/>
        <v>7.5422222222222217</v>
      </c>
      <c r="AW16" s="1">
        <f t="shared" si="15"/>
        <v>7.6036053826335784E-2</v>
      </c>
      <c r="AX16">
        <v>7.54</v>
      </c>
      <c r="AY16">
        <v>7.4</v>
      </c>
      <c r="AZ16">
        <v>7.56</v>
      </c>
      <c r="BA16" s="1">
        <f t="shared" si="16"/>
        <v>7.5</v>
      </c>
      <c r="BB16" s="1">
        <f t="shared" si="17"/>
        <v>8.7177978870813133E-2</v>
      </c>
      <c r="BC16" s="1"/>
      <c r="BD16">
        <v>7.77</v>
      </c>
      <c r="BE16" s="1">
        <v>7.5422222222222217</v>
      </c>
      <c r="BF16" s="1">
        <v>7.5566666666666658</v>
      </c>
      <c r="BG16" s="1">
        <f t="shared" si="18"/>
        <v>7.6229629629629621</v>
      </c>
      <c r="BH16" s="1">
        <f t="shared" si="19"/>
        <v>0.12754245641863909</v>
      </c>
      <c r="BI16">
        <v>7.51</v>
      </c>
      <c r="BJ16">
        <v>7.48</v>
      </c>
      <c r="BK16">
        <v>7.47</v>
      </c>
      <c r="BL16" s="1">
        <f t="shared" si="30"/>
        <v>7.4866666666666672</v>
      </c>
      <c r="BM16" s="1">
        <f t="shared" si="31"/>
        <v>2.081665999466124E-2</v>
      </c>
      <c r="BO16" s="1">
        <v>7.6099999999999994</v>
      </c>
      <c r="BP16" s="1">
        <v>7.6229629629629621</v>
      </c>
      <c r="BQ16">
        <v>7.46</v>
      </c>
      <c r="BR16" s="1">
        <f t="shared" si="22"/>
        <v>7.5643209876543205</v>
      </c>
      <c r="BS16" s="1">
        <f t="shared" si="23"/>
        <v>9.0576823476397408E-2</v>
      </c>
      <c r="BT16">
        <v>7.5</v>
      </c>
      <c r="BU16">
        <v>7.47</v>
      </c>
      <c r="BV16">
        <v>7.47</v>
      </c>
      <c r="BW16" s="1">
        <f t="shared" si="32"/>
        <v>7.4799999999999995</v>
      </c>
      <c r="BX16" s="1">
        <f t="shared" si="33"/>
        <v>1.7320508075688915E-2</v>
      </c>
    </row>
    <row r="17" spans="3:76" x14ac:dyDescent="0.3">
      <c r="D17" s="15">
        <v>192</v>
      </c>
      <c r="E17">
        <v>8</v>
      </c>
      <c r="F17">
        <v>7.9</v>
      </c>
      <c r="G17">
        <v>7.8</v>
      </c>
      <c r="H17" s="1">
        <f t="shared" si="26"/>
        <v>7.8999999999999995</v>
      </c>
      <c r="I17" s="1">
        <f t="shared" si="27"/>
        <v>0.10000000000000009</v>
      </c>
      <c r="L17">
        <v>7.67</v>
      </c>
      <c r="M17">
        <v>7.45</v>
      </c>
      <c r="N17">
        <v>7.55</v>
      </c>
      <c r="O17" s="1">
        <f t="shared" si="28"/>
        <v>7.5566666666666675</v>
      </c>
      <c r="P17" s="1">
        <f t="shared" si="29"/>
        <v>0.11015141094572192</v>
      </c>
      <c r="Q17">
        <v>7.2</v>
      </c>
      <c r="R17">
        <v>7.5</v>
      </c>
      <c r="S17">
        <v>7.3</v>
      </c>
      <c r="T17" s="1">
        <f t="shared" si="0"/>
        <v>7.333333333333333</v>
      </c>
      <c r="U17" s="1">
        <f t="shared" si="5"/>
        <v>0.15275252316519461</v>
      </c>
      <c r="V17" s="1"/>
      <c r="W17">
        <v>7.67</v>
      </c>
      <c r="X17">
        <v>7.45</v>
      </c>
      <c r="Y17">
        <v>7.55</v>
      </c>
      <c r="Z17" s="1">
        <f t="shared" si="6"/>
        <v>7.5566666666666675</v>
      </c>
      <c r="AA17" s="1">
        <f t="shared" si="7"/>
        <v>0.11015141094572192</v>
      </c>
      <c r="AB17">
        <v>7.2</v>
      </c>
      <c r="AC17">
        <v>7.4</v>
      </c>
      <c r="AD17">
        <v>7.4</v>
      </c>
      <c r="AE17" s="1">
        <f t="shared" si="8"/>
        <v>7.333333333333333</v>
      </c>
      <c r="AF17" s="1">
        <f t="shared" si="9"/>
        <v>0.11547005383792526</v>
      </c>
      <c r="AG17" s="1"/>
      <c r="AH17">
        <v>7.67</v>
      </c>
      <c r="AI17">
        <v>7.55</v>
      </c>
      <c r="AJ17" s="1">
        <v>7.5566666666666675</v>
      </c>
      <c r="AK17" s="1">
        <f t="shared" si="10"/>
        <v>7.5922222222222224</v>
      </c>
      <c r="AL17" s="1">
        <f t="shared" si="11"/>
        <v>6.7439959579970982E-2</v>
      </c>
      <c r="AM17">
        <v>7.3</v>
      </c>
      <c r="AN17">
        <v>7.42</v>
      </c>
      <c r="AO17">
        <v>7.3</v>
      </c>
      <c r="AP17" s="1">
        <f t="shared" si="12"/>
        <v>7.34</v>
      </c>
      <c r="AQ17" s="1">
        <f t="shared" si="13"/>
        <v>6.9282032302755148E-2</v>
      </c>
      <c r="AR17" s="1"/>
      <c r="AS17" s="1">
        <v>7.55</v>
      </c>
      <c r="AT17" s="1">
        <v>7.5566666666666675</v>
      </c>
      <c r="AU17" s="1">
        <v>7.5922222222222224</v>
      </c>
      <c r="AV17" s="1">
        <f t="shared" si="14"/>
        <v>7.5662962962962963</v>
      </c>
      <c r="AW17" s="1">
        <f t="shared" si="15"/>
        <v>2.2698597697843794E-2</v>
      </c>
      <c r="AX17">
        <v>7.3</v>
      </c>
      <c r="AY17">
        <v>7.4</v>
      </c>
      <c r="AZ17">
        <v>7.44</v>
      </c>
      <c r="BA17" s="1">
        <f t="shared" si="16"/>
        <v>7.38</v>
      </c>
      <c r="BB17" s="1">
        <f t="shared" si="17"/>
        <v>7.2111025509280099E-2</v>
      </c>
      <c r="BC17" s="1"/>
      <c r="BD17">
        <v>7.45</v>
      </c>
      <c r="BE17" s="1">
        <v>7.5662962962962963</v>
      </c>
      <c r="BF17" s="1">
        <v>7.5922222222222224</v>
      </c>
      <c r="BG17" s="1">
        <f t="shared" si="18"/>
        <v>7.5361728395061727</v>
      </c>
      <c r="BH17" s="1">
        <f t="shared" si="19"/>
        <v>7.574534381859134E-2</v>
      </c>
      <c r="BI17">
        <v>7.4</v>
      </c>
      <c r="BJ17">
        <v>7.3</v>
      </c>
      <c r="BK17">
        <v>7.3</v>
      </c>
      <c r="BL17" s="1">
        <f t="shared" si="30"/>
        <v>7.333333333333333</v>
      </c>
      <c r="BM17" s="1">
        <f t="shared" si="31"/>
        <v>5.7735026918962887E-2</v>
      </c>
      <c r="BO17" s="1">
        <v>7.5566666666666675</v>
      </c>
      <c r="BP17" s="1">
        <v>7.5361728395061727</v>
      </c>
      <c r="BQ17">
        <v>7.55</v>
      </c>
      <c r="BR17" s="1">
        <f t="shared" si="22"/>
        <v>7.54761316872428</v>
      </c>
      <c r="BS17" s="1">
        <f t="shared" si="23"/>
        <v>1.0453322944170666E-2</v>
      </c>
      <c r="BT17">
        <v>7.42</v>
      </c>
      <c r="BU17">
        <v>7.38</v>
      </c>
      <c r="BV17">
        <v>7.4</v>
      </c>
      <c r="BW17" s="1">
        <f t="shared" si="32"/>
        <v>7.4000000000000012</v>
      </c>
      <c r="BX17" s="1">
        <f t="shared" si="33"/>
        <v>2.0000000000000018E-2</v>
      </c>
    </row>
    <row r="18" spans="3:76" x14ac:dyDescent="0.3">
      <c r="D18" s="15">
        <v>240</v>
      </c>
      <c r="E18">
        <v>7.8</v>
      </c>
      <c r="F18">
        <v>7.8</v>
      </c>
      <c r="G18">
        <v>7.7</v>
      </c>
      <c r="H18" s="1">
        <f t="shared" si="26"/>
        <v>7.7666666666666666</v>
      </c>
      <c r="I18" s="1">
        <f t="shared" si="27"/>
        <v>5.7735026918962373E-2</v>
      </c>
      <c r="L18">
        <v>7.44</v>
      </c>
      <c r="M18">
        <v>7.54</v>
      </c>
      <c r="N18">
        <v>7.5</v>
      </c>
      <c r="O18" s="1">
        <f t="shared" si="28"/>
        <v>7.4933333333333332</v>
      </c>
      <c r="P18" s="1">
        <f t="shared" si="29"/>
        <v>5.033222956847147E-2</v>
      </c>
      <c r="Q18">
        <v>7.1</v>
      </c>
      <c r="R18">
        <v>7.4</v>
      </c>
      <c r="S18">
        <v>7.3</v>
      </c>
      <c r="T18" s="1">
        <f t="shared" si="0"/>
        <v>7.2666666666666666</v>
      </c>
      <c r="U18" s="1">
        <f t="shared" si="5"/>
        <v>0.152752523165195</v>
      </c>
      <c r="V18" s="1"/>
      <c r="W18">
        <v>7.48</v>
      </c>
      <c r="X18">
        <v>7.54</v>
      </c>
      <c r="Y18">
        <v>7.5</v>
      </c>
      <c r="Z18" s="1">
        <f t="shared" si="6"/>
        <v>7.5066666666666668</v>
      </c>
      <c r="AA18" s="1">
        <f t="shared" si="7"/>
        <v>3.055050463303877E-2</v>
      </c>
      <c r="AB18">
        <v>7.2</v>
      </c>
      <c r="AC18">
        <v>7.3</v>
      </c>
      <c r="AD18">
        <v>7.4</v>
      </c>
      <c r="AE18" s="1">
        <f t="shared" si="8"/>
        <v>7.3</v>
      </c>
      <c r="AF18" s="1">
        <f t="shared" si="9"/>
        <v>0.10000000000000009</v>
      </c>
      <c r="AG18" s="1"/>
      <c r="AH18">
        <v>7.48</v>
      </c>
      <c r="AI18">
        <v>7.5</v>
      </c>
      <c r="AJ18" s="1">
        <v>7.4933333333333332</v>
      </c>
      <c r="AK18" s="1">
        <f t="shared" si="10"/>
        <v>7.4911111111111106</v>
      </c>
      <c r="AL18" s="1">
        <f t="shared" si="11"/>
        <v>1.0183501544346061E-2</v>
      </c>
      <c r="AM18">
        <v>7.28</v>
      </c>
      <c r="AN18">
        <v>7.35</v>
      </c>
      <c r="AO18">
        <v>7.3</v>
      </c>
      <c r="AP18" s="1">
        <f t="shared" si="12"/>
        <v>7.31</v>
      </c>
      <c r="AQ18" s="1">
        <f t="shared" si="13"/>
        <v>3.605551275463962E-2</v>
      </c>
      <c r="AR18" s="1"/>
      <c r="AS18" s="1">
        <v>7.51</v>
      </c>
      <c r="AT18" s="1">
        <v>7.4933333333333332</v>
      </c>
      <c r="AU18" s="1">
        <v>7.4911111111111106</v>
      </c>
      <c r="AV18" s="1">
        <f t="shared" si="14"/>
        <v>7.4981481481481476</v>
      </c>
      <c r="AW18" s="1">
        <f t="shared" si="15"/>
        <v>1.0323970270197384E-2</v>
      </c>
      <c r="AX18">
        <v>7.4</v>
      </c>
      <c r="AY18">
        <v>7.2</v>
      </c>
      <c r="AZ18">
        <v>7.3</v>
      </c>
      <c r="BA18" s="1">
        <f t="shared" si="16"/>
        <v>7.3000000000000007</v>
      </c>
      <c r="BB18" s="1">
        <f t="shared" si="17"/>
        <v>0.10000000000000009</v>
      </c>
      <c r="BC18" s="1"/>
      <c r="BD18">
        <v>7.54</v>
      </c>
      <c r="BE18" s="1">
        <v>7.4948148148148137</v>
      </c>
      <c r="BF18" s="1">
        <v>7.4911111111111106</v>
      </c>
      <c r="BG18" s="1">
        <f t="shared" si="18"/>
        <v>7.5086419753086417</v>
      </c>
      <c r="BH18" s="1">
        <f t="shared" si="19"/>
        <v>2.7219912558439585E-2</v>
      </c>
      <c r="BI18">
        <v>7.29</v>
      </c>
      <c r="BJ18">
        <v>7.34</v>
      </c>
      <c r="BK18">
        <v>7.26</v>
      </c>
      <c r="BL18" s="1">
        <f t="shared" si="30"/>
        <v>7.2966666666666669</v>
      </c>
      <c r="BM18" s="1">
        <f t="shared" si="31"/>
        <v>4.0414518843273822E-2</v>
      </c>
      <c r="BO18" s="1">
        <v>7.4933333333333332</v>
      </c>
      <c r="BP18" s="1">
        <v>7.5086419753086417</v>
      </c>
      <c r="BQ18">
        <v>7.5</v>
      </c>
      <c r="BR18" s="1">
        <f t="shared" si="22"/>
        <v>7.5006584362139916</v>
      </c>
      <c r="BS18" s="1">
        <f t="shared" si="23"/>
        <v>7.6755314778825965E-3</v>
      </c>
      <c r="BT18">
        <v>7.3</v>
      </c>
      <c r="BU18">
        <v>7.32</v>
      </c>
      <c r="BV18">
        <v>7.38</v>
      </c>
      <c r="BW18" s="1">
        <f t="shared" si="32"/>
        <v>7.333333333333333</v>
      </c>
      <c r="BX18" s="1">
        <f t="shared" si="33"/>
        <v>4.1633319989322626E-2</v>
      </c>
    </row>
    <row r="19" spans="3:76" x14ac:dyDescent="0.3">
      <c r="H19" s="1"/>
      <c r="I19" s="1"/>
      <c r="T19" s="1">
        <v>16.7</v>
      </c>
      <c r="U19" s="1"/>
      <c r="V19" s="1"/>
      <c r="W19" s="1"/>
      <c r="X19" s="1"/>
      <c r="Y19" s="1"/>
      <c r="Z19" s="1"/>
      <c r="AA19" s="1"/>
      <c r="AE19" s="1">
        <v>17.600000000000001</v>
      </c>
      <c r="AF19" s="1"/>
      <c r="AG19" s="1"/>
      <c r="AH19" s="1"/>
      <c r="AI19" s="1"/>
      <c r="AJ19" s="1"/>
      <c r="AK19" s="1"/>
      <c r="AL19" s="1"/>
      <c r="AP19" s="1">
        <v>16.399999999999999</v>
      </c>
      <c r="AQ19" s="1"/>
      <c r="AR19" s="1"/>
      <c r="AS19" s="1"/>
      <c r="AT19" s="1"/>
      <c r="AU19" s="1"/>
      <c r="AV19" s="1"/>
      <c r="AW19" s="1"/>
      <c r="BA19" s="1">
        <v>11.5</v>
      </c>
      <c r="BB19" s="1"/>
      <c r="BC19" s="1"/>
      <c r="BD19" s="1"/>
      <c r="BE19" s="1"/>
      <c r="BF19" s="1"/>
      <c r="BG19" s="1"/>
      <c r="BH19" s="1"/>
      <c r="BR19" s="1"/>
      <c r="BS19" s="1"/>
    </row>
    <row r="20" spans="3:76" x14ac:dyDescent="0.3">
      <c r="H20" s="1"/>
      <c r="I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BA20" s="1"/>
      <c r="BB20" s="1"/>
      <c r="BC20" s="1"/>
      <c r="BD20" s="1"/>
      <c r="BE20" s="1"/>
      <c r="BF20" s="1"/>
      <c r="BG20" s="1"/>
      <c r="BH20" s="1"/>
      <c r="BR20" s="1"/>
      <c r="BS20" s="1"/>
    </row>
    <row r="21" spans="3:76" x14ac:dyDescent="0.3">
      <c r="H21" s="1"/>
      <c r="I21" s="1"/>
      <c r="T21" s="1"/>
      <c r="U21" s="1"/>
      <c r="V21" s="1"/>
      <c r="W21" s="1"/>
      <c r="X21" s="1"/>
      <c r="Y21" s="1"/>
      <c r="Z21" s="1"/>
      <c r="AA21" s="1"/>
      <c r="AE21" s="1"/>
      <c r="AF21" s="1"/>
      <c r="AG21" s="1"/>
      <c r="AH21" s="1"/>
      <c r="AI21" s="1"/>
      <c r="AJ21" s="1"/>
      <c r="AK21" s="1"/>
      <c r="AL21" s="1"/>
      <c r="AP21" s="1"/>
      <c r="AQ21" s="1"/>
      <c r="AR21" s="1"/>
      <c r="AS21" s="1"/>
      <c r="AT21" s="1"/>
      <c r="AU21" s="1"/>
      <c r="AV21" s="1"/>
      <c r="AW21" s="1"/>
      <c r="BA21" s="1"/>
      <c r="BB21" s="1"/>
      <c r="BC21" s="1"/>
      <c r="BD21" s="1"/>
      <c r="BE21" s="1"/>
      <c r="BF21" s="1"/>
      <c r="BG21" s="1"/>
      <c r="BH21" s="1"/>
      <c r="BR21" s="1"/>
      <c r="BS21" s="1"/>
    </row>
    <row r="22" spans="3:76" x14ac:dyDescent="0.3">
      <c r="H22" s="1"/>
      <c r="I22" s="1"/>
      <c r="Q22" t="s">
        <v>90</v>
      </c>
      <c r="T22" s="1"/>
      <c r="U22" s="1"/>
      <c r="V22" s="1"/>
      <c r="W22" s="1"/>
      <c r="X22" s="1"/>
      <c r="Y22" s="1"/>
      <c r="Z22" s="1"/>
      <c r="AA22" s="1"/>
      <c r="AB22" t="s">
        <v>91</v>
      </c>
      <c r="AE22" s="1"/>
      <c r="AF22" s="1"/>
      <c r="AG22" s="1"/>
      <c r="AH22" s="1"/>
      <c r="AI22" s="1"/>
      <c r="AJ22" s="1"/>
      <c r="AK22" s="1"/>
      <c r="AL22" s="1"/>
      <c r="AM22" t="s">
        <v>92</v>
      </c>
      <c r="AP22" s="1"/>
      <c r="AQ22" s="1"/>
      <c r="AR22" s="1"/>
      <c r="AS22" s="1"/>
      <c r="AT22" s="1"/>
      <c r="AU22" s="1"/>
      <c r="AV22" s="1"/>
      <c r="AW22" s="1"/>
      <c r="AX22" t="s">
        <v>93</v>
      </c>
      <c r="BA22" s="1"/>
      <c r="BB22" s="1"/>
      <c r="BC22" s="1"/>
      <c r="BD22" s="1"/>
      <c r="BE22" s="1"/>
      <c r="BF22" s="1"/>
      <c r="BG22" s="1"/>
      <c r="BH22" s="1"/>
      <c r="BI22" t="s">
        <v>94</v>
      </c>
      <c r="BR22" s="1"/>
      <c r="BS22" s="1"/>
      <c r="BT22" t="s">
        <v>95</v>
      </c>
    </row>
    <row r="23" spans="3:76" x14ac:dyDescent="0.3">
      <c r="C23" t="s">
        <v>20</v>
      </c>
      <c r="D23" s="22">
        <v>0</v>
      </c>
      <c r="E23">
        <v>3000</v>
      </c>
      <c r="F23">
        <v>3200</v>
      </c>
      <c r="G23">
        <v>3500</v>
      </c>
      <c r="H23" s="1">
        <f t="shared" si="26"/>
        <v>3233.3333333333335</v>
      </c>
      <c r="I23" s="1">
        <f t="shared" si="27"/>
        <v>251.66114784235833</v>
      </c>
      <c r="L23">
        <v>3000</v>
      </c>
      <c r="M23">
        <v>3200</v>
      </c>
      <c r="N23">
        <v>3500</v>
      </c>
      <c r="O23" s="1">
        <f>AVERAGE(L23:N23)</f>
        <v>3233.3333333333335</v>
      </c>
      <c r="P23" s="1">
        <f>STDEV(L23:N23)</f>
        <v>251.66114784235833</v>
      </c>
      <c r="Q23">
        <v>3000</v>
      </c>
      <c r="R23">
        <v>3200</v>
      </c>
      <c r="S23">
        <v>3500</v>
      </c>
      <c r="T23" s="1">
        <f t="shared" si="0"/>
        <v>3233.3333333333335</v>
      </c>
      <c r="U23" s="1">
        <f t="shared" si="5"/>
        <v>251.66114784235833</v>
      </c>
      <c r="V23" s="1"/>
      <c r="W23">
        <v>3000</v>
      </c>
      <c r="X23">
        <v>3200</v>
      </c>
      <c r="Y23">
        <v>3500</v>
      </c>
      <c r="Z23" s="1">
        <f t="shared" si="6"/>
        <v>3233.3333333333335</v>
      </c>
      <c r="AA23" s="1">
        <f t="shared" si="7"/>
        <v>251.66114784235833</v>
      </c>
      <c r="AB23">
        <v>3000</v>
      </c>
      <c r="AC23">
        <v>3200</v>
      </c>
      <c r="AD23">
        <v>3500</v>
      </c>
      <c r="AE23" s="1">
        <f t="shared" si="8"/>
        <v>3233.3333333333335</v>
      </c>
      <c r="AF23" s="1">
        <f t="shared" si="9"/>
        <v>251.66114784235833</v>
      </c>
      <c r="AG23" s="1"/>
      <c r="AH23">
        <v>3000</v>
      </c>
      <c r="AI23">
        <v>3200</v>
      </c>
      <c r="AJ23">
        <v>3500</v>
      </c>
      <c r="AK23" s="1">
        <f t="shared" si="10"/>
        <v>3233.3333333333335</v>
      </c>
      <c r="AL23" s="1">
        <f t="shared" si="11"/>
        <v>251.66114784235833</v>
      </c>
      <c r="AM23">
        <v>3000</v>
      </c>
      <c r="AN23">
        <v>3200</v>
      </c>
      <c r="AO23">
        <v>3500</v>
      </c>
      <c r="AP23" s="1">
        <f t="shared" si="12"/>
        <v>3233.3333333333335</v>
      </c>
      <c r="AQ23" s="1">
        <f t="shared" si="13"/>
        <v>251.66114784235833</v>
      </c>
      <c r="AR23" s="1"/>
      <c r="AS23">
        <v>3000</v>
      </c>
      <c r="AT23">
        <v>3200</v>
      </c>
      <c r="AU23">
        <v>3500</v>
      </c>
      <c r="AV23" s="1">
        <f t="shared" si="14"/>
        <v>3233.3333333333335</v>
      </c>
      <c r="AW23" s="1">
        <f t="shared" si="15"/>
        <v>251.66114784235833</v>
      </c>
      <c r="AX23">
        <v>3000</v>
      </c>
      <c r="AY23">
        <v>3200</v>
      </c>
      <c r="AZ23">
        <v>3500</v>
      </c>
      <c r="BA23" s="1">
        <f t="shared" si="16"/>
        <v>3233.3333333333335</v>
      </c>
      <c r="BB23" s="1">
        <f t="shared" si="17"/>
        <v>251.66114784235833</v>
      </c>
      <c r="BC23" s="1"/>
      <c r="BD23">
        <v>3000</v>
      </c>
      <c r="BE23">
        <v>3200</v>
      </c>
      <c r="BF23">
        <v>3500</v>
      </c>
      <c r="BG23" s="1">
        <f t="shared" si="18"/>
        <v>3233.3333333333335</v>
      </c>
      <c r="BH23" s="1">
        <f t="shared" si="19"/>
        <v>251.66114784235833</v>
      </c>
      <c r="BI23">
        <v>3000</v>
      </c>
      <c r="BJ23">
        <v>3200</v>
      </c>
      <c r="BK23">
        <v>3500</v>
      </c>
      <c r="BL23" s="1">
        <f>AVERAGE(BI23:BK23)</f>
        <v>3233.3333333333335</v>
      </c>
      <c r="BM23" s="1">
        <f>STDEV(BI23:BK23)</f>
        <v>251.66114784235833</v>
      </c>
      <c r="BN23" s="1"/>
      <c r="BO23">
        <v>3000</v>
      </c>
      <c r="BP23">
        <v>3200</v>
      </c>
      <c r="BQ23">
        <v>3500</v>
      </c>
      <c r="BR23" s="1">
        <f t="shared" si="22"/>
        <v>3233.3333333333335</v>
      </c>
      <c r="BS23" s="1">
        <f t="shared" si="23"/>
        <v>251.66114784235833</v>
      </c>
      <c r="BT23">
        <v>3000</v>
      </c>
      <c r="BU23">
        <v>3200</v>
      </c>
      <c r="BV23">
        <v>3500</v>
      </c>
      <c r="BW23" s="1">
        <f>AVERAGE(BT23:BV23)</f>
        <v>3233.3333333333335</v>
      </c>
      <c r="BX23" s="1">
        <f>STDEV(BT23:BV23)</f>
        <v>251.66114784235833</v>
      </c>
    </row>
    <row r="24" spans="3:76" x14ac:dyDescent="0.3">
      <c r="D24" s="15">
        <v>48</v>
      </c>
      <c r="E24">
        <v>2800</v>
      </c>
      <c r="F24">
        <v>3200</v>
      </c>
      <c r="G24">
        <v>2700</v>
      </c>
      <c r="H24" s="1">
        <f t="shared" si="26"/>
        <v>2900</v>
      </c>
      <c r="I24" s="1">
        <f t="shared" si="27"/>
        <v>264.57513110645908</v>
      </c>
      <c r="L24">
        <v>1100</v>
      </c>
      <c r="M24">
        <v>1140</v>
      </c>
      <c r="N24">
        <v>1232</v>
      </c>
      <c r="O24" s="1">
        <f t="shared" ref="O24:O28" si="34">AVERAGE(L24:N24)</f>
        <v>1157.3333333333333</v>
      </c>
      <c r="P24" s="1">
        <f t="shared" ref="P24:P28" si="35">STDEV(L24:N24)</f>
        <v>67.685547447984291</v>
      </c>
      <c r="Q24">
        <v>567</v>
      </c>
      <c r="R24">
        <v>588</v>
      </c>
      <c r="S24">
        <v>620</v>
      </c>
      <c r="T24" s="1">
        <f t="shared" si="0"/>
        <v>591.66666666666663</v>
      </c>
      <c r="U24" s="1">
        <f t="shared" si="5"/>
        <v>26.689573494781314</v>
      </c>
      <c r="V24" s="1"/>
      <c r="W24">
        <v>1100</v>
      </c>
      <c r="X24">
        <v>1140</v>
      </c>
      <c r="Y24" s="1">
        <v>1157.3333333333333</v>
      </c>
      <c r="Z24" s="1">
        <f t="shared" si="6"/>
        <v>1132.4444444444443</v>
      </c>
      <c r="AA24" s="1">
        <f t="shared" si="7"/>
        <v>29.403955390263242</v>
      </c>
      <c r="AB24" s="2">
        <v>602</v>
      </c>
      <c r="AC24" s="2">
        <v>664</v>
      </c>
      <c r="AD24" s="2">
        <v>632.66666666666663</v>
      </c>
      <c r="AE24" s="1">
        <f t="shared" si="8"/>
        <v>632.8888888888888</v>
      </c>
      <c r="AF24" s="1">
        <f t="shared" si="9"/>
        <v>31.000597365809536</v>
      </c>
      <c r="AG24" s="1"/>
      <c r="AH24" s="1">
        <v>1132.4444444444443</v>
      </c>
      <c r="AI24">
        <v>1140</v>
      </c>
      <c r="AJ24">
        <v>1140</v>
      </c>
      <c r="AK24" s="1">
        <f t="shared" si="10"/>
        <v>1137.4814814814815</v>
      </c>
      <c r="AL24" s="1">
        <f t="shared" si="11"/>
        <v>4.3622020338772307</v>
      </c>
      <c r="AM24" s="2">
        <v>599</v>
      </c>
      <c r="AN24" s="2">
        <v>600</v>
      </c>
      <c r="AO24" s="2">
        <v>610.33333333333337</v>
      </c>
      <c r="AP24" s="1">
        <f t="shared" si="12"/>
        <v>603.1111111111112</v>
      </c>
      <c r="AQ24" s="1">
        <f t="shared" si="13"/>
        <v>6.274581290442466</v>
      </c>
      <c r="AR24" s="1"/>
      <c r="AS24" s="1">
        <v>1157.3333333333333</v>
      </c>
      <c r="AT24" s="1">
        <v>1137.4814814814815</v>
      </c>
      <c r="AU24" s="1">
        <v>1132.4444444444443</v>
      </c>
      <c r="AV24" s="1">
        <f t="shared" si="14"/>
        <v>1142.4197530864196</v>
      </c>
      <c r="AW24" s="1">
        <f t="shared" si="15"/>
        <v>13.158802846914631</v>
      </c>
      <c r="AX24" s="2">
        <v>599</v>
      </c>
      <c r="AY24" s="2">
        <v>650</v>
      </c>
      <c r="AZ24" s="2">
        <v>621.33333333333337</v>
      </c>
      <c r="BA24" s="1">
        <f t="shared" si="16"/>
        <v>623.44444444444446</v>
      </c>
      <c r="BB24" s="1">
        <f t="shared" si="17"/>
        <v>25.565457019044125</v>
      </c>
      <c r="BC24" s="1"/>
      <c r="BD24" s="1">
        <v>1142.4197530864196</v>
      </c>
      <c r="BE24">
        <v>1140</v>
      </c>
      <c r="BF24" s="1">
        <v>1157.3333333333333</v>
      </c>
      <c r="BG24" s="1">
        <f t="shared" si="18"/>
        <v>1146.5843621399174</v>
      </c>
      <c r="BH24" s="1">
        <f t="shared" si="19"/>
        <v>9.3871767607448717</v>
      </c>
      <c r="BI24">
        <v>567</v>
      </c>
      <c r="BJ24">
        <v>588</v>
      </c>
      <c r="BK24">
        <v>539</v>
      </c>
      <c r="BL24" s="1">
        <f t="shared" ref="BL24:BL28" si="36">AVERAGE(BI24:BK24)</f>
        <v>564.66666666666663</v>
      </c>
      <c r="BM24" s="1">
        <f t="shared" ref="BM24:BM28" si="37">STDEV(BI24:BK24)</f>
        <v>24.583192089989723</v>
      </c>
      <c r="BN24" s="1"/>
      <c r="BO24" s="1">
        <v>1146.5843621399174</v>
      </c>
      <c r="BP24" s="1">
        <v>1157.3333333333333</v>
      </c>
      <c r="BQ24" s="1">
        <v>1137.4814814814815</v>
      </c>
      <c r="BR24" s="1">
        <f t="shared" si="22"/>
        <v>1147.1330589849106</v>
      </c>
      <c r="BS24" s="1">
        <f t="shared" si="23"/>
        <v>9.9372937290666066</v>
      </c>
      <c r="BT24" s="2">
        <v>599</v>
      </c>
      <c r="BU24" s="2">
        <v>600</v>
      </c>
      <c r="BV24">
        <v>580</v>
      </c>
      <c r="BW24" s="1">
        <f t="shared" ref="BW24:BW28" si="38">AVERAGE(BT24:BV24)</f>
        <v>593</v>
      </c>
      <c r="BX24" s="1">
        <f t="shared" ref="BX24:BX28" si="39">STDEV(BT24:BV24)</f>
        <v>11.269427669584644</v>
      </c>
    </row>
    <row r="25" spans="3:76" x14ac:dyDescent="0.3">
      <c r="D25" s="15">
        <v>96</v>
      </c>
      <c r="E25">
        <v>1750</v>
      </c>
      <c r="F25">
        <v>1800</v>
      </c>
      <c r="G25">
        <v>1700</v>
      </c>
      <c r="H25" s="1">
        <f t="shared" si="26"/>
        <v>1750</v>
      </c>
      <c r="I25" s="1">
        <f t="shared" si="27"/>
        <v>50</v>
      </c>
      <c r="L25">
        <v>750</v>
      </c>
      <c r="M25">
        <v>550</v>
      </c>
      <c r="N25">
        <v>400</v>
      </c>
      <c r="O25" s="1">
        <f t="shared" si="34"/>
        <v>566.66666666666663</v>
      </c>
      <c r="P25" s="1">
        <f t="shared" si="35"/>
        <v>175.59422921421225</v>
      </c>
      <c r="Q25">
        <v>344</v>
      </c>
      <c r="R25">
        <v>352</v>
      </c>
      <c r="S25">
        <v>350</v>
      </c>
      <c r="T25" s="1">
        <f t="shared" si="0"/>
        <v>348.66666666666669</v>
      </c>
      <c r="U25" s="1">
        <f t="shared" si="5"/>
        <v>4.1633319989322661</v>
      </c>
      <c r="V25" s="1"/>
      <c r="W25">
        <v>750</v>
      </c>
      <c r="X25">
        <v>550</v>
      </c>
      <c r="Y25" s="1">
        <v>566.66666666666663</v>
      </c>
      <c r="Z25" s="1">
        <f t="shared" si="6"/>
        <v>622.22222222222217</v>
      </c>
      <c r="AA25" s="1">
        <f t="shared" si="7"/>
        <v>110.97213530798996</v>
      </c>
      <c r="AB25" s="2">
        <v>314</v>
      </c>
      <c r="AC25" s="2">
        <v>350</v>
      </c>
      <c r="AD25" s="2">
        <v>358.66666666666669</v>
      </c>
      <c r="AE25" s="1">
        <f t="shared" si="8"/>
        <v>340.88888888888891</v>
      </c>
      <c r="AF25" s="1">
        <f t="shared" si="9"/>
        <v>23.686220404214712</v>
      </c>
      <c r="AG25" s="1"/>
      <c r="AH25" s="1">
        <v>622.22222222222217</v>
      </c>
      <c r="AI25">
        <v>550</v>
      </c>
      <c r="AJ25">
        <v>550</v>
      </c>
      <c r="AK25" s="1">
        <f t="shared" si="10"/>
        <v>574.07407407407402</v>
      </c>
      <c r="AL25" s="1">
        <f t="shared" si="11"/>
        <v>41.697519441472942</v>
      </c>
      <c r="AM25" s="2">
        <v>344</v>
      </c>
      <c r="AN25" s="2">
        <v>350</v>
      </c>
      <c r="AO25" s="2">
        <v>368.66666666666669</v>
      </c>
      <c r="AP25" s="1">
        <f t="shared" si="12"/>
        <v>354.22222222222223</v>
      </c>
      <c r="AQ25" s="1">
        <f t="shared" si="13"/>
        <v>12.863960567472279</v>
      </c>
      <c r="AR25" s="1"/>
      <c r="AS25" s="1">
        <v>566.66666666666663</v>
      </c>
      <c r="AT25" s="1">
        <v>574.07407407407402</v>
      </c>
      <c r="AU25" s="1">
        <v>622.22222222222217</v>
      </c>
      <c r="AV25" s="1">
        <f t="shared" si="14"/>
        <v>587.65432098765427</v>
      </c>
      <c r="AW25" s="1">
        <f t="shared" si="15"/>
        <v>30.164917834248431</v>
      </c>
      <c r="AX25" s="2">
        <v>354</v>
      </c>
      <c r="AY25" s="2">
        <v>350</v>
      </c>
      <c r="AZ25" s="2">
        <v>350.33333333333331</v>
      </c>
      <c r="BA25" s="1">
        <f t="shared" si="16"/>
        <v>351.4444444444444</v>
      </c>
      <c r="BB25" s="1">
        <f t="shared" si="17"/>
        <v>2.2194427061598025</v>
      </c>
      <c r="BC25" s="1"/>
      <c r="BD25" s="1">
        <v>587.65432098765427</v>
      </c>
      <c r="BE25">
        <v>550</v>
      </c>
      <c r="BF25" s="1">
        <v>566.66666666666663</v>
      </c>
      <c r="BG25" s="1">
        <f t="shared" si="18"/>
        <v>568.10699588477371</v>
      </c>
      <c r="BH25" s="1">
        <f t="shared" si="19"/>
        <v>18.868436168711089</v>
      </c>
      <c r="BI25">
        <v>352</v>
      </c>
      <c r="BJ25">
        <v>350</v>
      </c>
      <c r="BK25">
        <v>341</v>
      </c>
      <c r="BL25" s="1">
        <f t="shared" si="36"/>
        <v>347.66666666666669</v>
      </c>
      <c r="BM25" s="1">
        <f t="shared" si="37"/>
        <v>5.8594652770823155</v>
      </c>
      <c r="BN25" s="1"/>
      <c r="BO25" s="1">
        <v>568.10699588477371</v>
      </c>
      <c r="BP25" s="1">
        <v>566.66666666666663</v>
      </c>
      <c r="BQ25" s="1">
        <v>574.07407407407402</v>
      </c>
      <c r="BR25" s="1">
        <f t="shared" si="22"/>
        <v>569.61591220850471</v>
      </c>
      <c r="BS25" s="1">
        <f t="shared" si="23"/>
        <v>3.9274727852456279</v>
      </c>
      <c r="BT25" s="2">
        <v>344</v>
      </c>
      <c r="BU25" s="2">
        <v>350</v>
      </c>
      <c r="BV25">
        <v>340</v>
      </c>
      <c r="BW25" s="1">
        <f t="shared" si="38"/>
        <v>344.66666666666669</v>
      </c>
      <c r="BX25" s="1">
        <f t="shared" si="39"/>
        <v>5.0332229568471671</v>
      </c>
    </row>
    <row r="26" spans="3:76" x14ac:dyDescent="0.3">
      <c r="D26" s="15">
        <v>144</v>
      </c>
      <c r="E26">
        <v>1140</v>
      </c>
      <c r="F26">
        <v>1100</v>
      </c>
      <c r="G26">
        <v>1100</v>
      </c>
      <c r="H26" s="1">
        <f t="shared" si="26"/>
        <v>1113.3333333333333</v>
      </c>
      <c r="I26" s="1">
        <f t="shared" si="27"/>
        <v>23.094010767585033</v>
      </c>
      <c r="L26">
        <v>550</v>
      </c>
      <c r="M26">
        <v>455</v>
      </c>
      <c r="N26">
        <v>368</v>
      </c>
      <c r="O26" s="1">
        <f t="shared" si="34"/>
        <v>457.66666666666669</v>
      </c>
      <c r="P26" s="1">
        <f t="shared" si="35"/>
        <v>91.029299312547238</v>
      </c>
      <c r="Q26">
        <v>187</v>
      </c>
      <c r="R26">
        <v>211</v>
      </c>
      <c r="S26">
        <v>241</v>
      </c>
      <c r="T26" s="1">
        <f t="shared" si="0"/>
        <v>213</v>
      </c>
      <c r="U26" s="1">
        <f t="shared" si="5"/>
        <v>27.055498516937366</v>
      </c>
      <c r="V26" s="1"/>
      <c r="W26">
        <v>550</v>
      </c>
      <c r="X26">
        <v>455</v>
      </c>
      <c r="Y26" s="1">
        <v>457.66666666666669</v>
      </c>
      <c r="Z26" s="1">
        <f t="shared" si="6"/>
        <v>487.5555555555556</v>
      </c>
      <c r="AA26" s="1">
        <f t="shared" si="7"/>
        <v>54.094909735198364</v>
      </c>
      <c r="AB26" s="2">
        <v>211</v>
      </c>
      <c r="AC26" s="2">
        <v>240</v>
      </c>
      <c r="AD26" s="2">
        <v>219.33333333333334</v>
      </c>
      <c r="AE26" s="1">
        <f t="shared" si="8"/>
        <v>223.44444444444446</v>
      </c>
      <c r="AF26" s="1">
        <f t="shared" si="9"/>
        <v>14.930704133627652</v>
      </c>
      <c r="AG26" s="1"/>
      <c r="AH26" s="1">
        <v>487.5555555555556</v>
      </c>
      <c r="AI26">
        <v>455</v>
      </c>
      <c r="AJ26">
        <v>455</v>
      </c>
      <c r="AK26" s="1">
        <f t="shared" si="10"/>
        <v>465.8518518518519</v>
      </c>
      <c r="AL26" s="1">
        <f t="shared" si="11"/>
        <v>18.795958763617843</v>
      </c>
      <c r="AM26" s="2">
        <v>187</v>
      </c>
      <c r="AN26" s="2">
        <v>241</v>
      </c>
      <c r="AO26" s="2">
        <v>213</v>
      </c>
      <c r="AP26" s="1">
        <f t="shared" si="12"/>
        <v>213.66666666666666</v>
      </c>
      <c r="AQ26" s="1">
        <f t="shared" si="13"/>
        <v>27.006172134038703</v>
      </c>
      <c r="AR26" s="1"/>
      <c r="AS26" s="1">
        <v>457.66666666666669</v>
      </c>
      <c r="AT26" s="1">
        <v>465.8518518518519</v>
      </c>
      <c r="AU26" s="1">
        <v>487.5555555555556</v>
      </c>
      <c r="AV26" s="1">
        <f t="shared" si="14"/>
        <v>470.35802469135803</v>
      </c>
      <c r="AW26" s="1">
        <f t="shared" si="15"/>
        <v>15.445569429377281</v>
      </c>
      <c r="AX26" s="2">
        <v>190</v>
      </c>
      <c r="AY26" s="2">
        <v>241</v>
      </c>
      <c r="AZ26" s="2">
        <v>214</v>
      </c>
      <c r="BA26" s="1">
        <f t="shared" si="16"/>
        <v>215</v>
      </c>
      <c r="BB26" s="1">
        <f t="shared" si="17"/>
        <v>25.514701644346147</v>
      </c>
      <c r="BC26" s="1"/>
      <c r="BD26" s="1">
        <v>470.35802469135803</v>
      </c>
      <c r="BE26">
        <v>455</v>
      </c>
      <c r="BF26" s="1">
        <v>457.66666666666669</v>
      </c>
      <c r="BG26" s="1">
        <f t="shared" si="18"/>
        <v>461.00823045267492</v>
      </c>
      <c r="BH26" s="1">
        <f t="shared" si="19"/>
        <v>8.2062029591682588</v>
      </c>
      <c r="BI26">
        <v>211</v>
      </c>
      <c r="BJ26">
        <v>241</v>
      </c>
      <c r="BK26">
        <v>170</v>
      </c>
      <c r="BL26" s="1">
        <f t="shared" si="36"/>
        <v>207.33333333333334</v>
      </c>
      <c r="BM26" s="1">
        <f t="shared" si="37"/>
        <v>35.641735835019816</v>
      </c>
      <c r="BN26" s="1"/>
      <c r="BO26" s="1">
        <v>461.00823045267492</v>
      </c>
      <c r="BP26" s="1">
        <v>457.66666666666669</v>
      </c>
      <c r="BQ26" s="1">
        <v>465.8518518518519</v>
      </c>
      <c r="BR26" s="1">
        <f t="shared" si="22"/>
        <v>461.50891632373117</v>
      </c>
      <c r="BS26" s="1">
        <f t="shared" si="23"/>
        <v>4.1154986192502134</v>
      </c>
      <c r="BT26" s="2">
        <v>241</v>
      </c>
      <c r="BU26" s="2">
        <v>214</v>
      </c>
      <c r="BV26">
        <v>166</v>
      </c>
      <c r="BW26" s="1">
        <f t="shared" si="38"/>
        <v>207</v>
      </c>
      <c r="BX26" s="1">
        <f t="shared" si="39"/>
        <v>37.986839826445156</v>
      </c>
    </row>
    <row r="27" spans="3:76" x14ac:dyDescent="0.3">
      <c r="D27" s="15">
        <v>192</v>
      </c>
      <c r="E27">
        <v>950</v>
      </c>
      <c r="F27">
        <v>800</v>
      </c>
      <c r="G27">
        <v>970</v>
      </c>
      <c r="H27" s="1">
        <f t="shared" si="26"/>
        <v>906.66666666666663</v>
      </c>
      <c r="I27" s="1">
        <f t="shared" si="27"/>
        <v>92.915732431775695</v>
      </c>
      <c r="L27">
        <v>400</v>
      </c>
      <c r="M27">
        <v>352</v>
      </c>
      <c r="N27">
        <v>388</v>
      </c>
      <c r="O27" s="1">
        <f t="shared" si="34"/>
        <v>380</v>
      </c>
      <c r="P27" s="1">
        <f t="shared" si="35"/>
        <v>24.979991993593593</v>
      </c>
      <c r="Q27">
        <v>114</v>
      </c>
      <c r="R27">
        <v>121</v>
      </c>
      <c r="S27">
        <v>124</v>
      </c>
      <c r="T27" s="1">
        <f t="shared" si="0"/>
        <v>119.66666666666667</v>
      </c>
      <c r="U27" s="1">
        <f t="shared" si="5"/>
        <v>5.1316014394468841</v>
      </c>
      <c r="V27" s="1"/>
      <c r="W27">
        <v>400</v>
      </c>
      <c r="X27">
        <v>352</v>
      </c>
      <c r="Y27" s="1">
        <v>380</v>
      </c>
      <c r="Z27" s="1">
        <f t="shared" si="6"/>
        <v>377.33333333333331</v>
      </c>
      <c r="AA27" s="1">
        <f t="shared" si="7"/>
        <v>24.110855093366833</v>
      </c>
      <c r="AB27" s="2">
        <v>131</v>
      </c>
      <c r="AC27" s="2">
        <v>120</v>
      </c>
      <c r="AD27" s="2">
        <v>120.66666666666667</v>
      </c>
      <c r="AE27" s="1">
        <f t="shared" si="8"/>
        <v>123.8888888888889</v>
      </c>
      <c r="AF27" s="1">
        <f t="shared" si="9"/>
        <v>6.1674173717235172</v>
      </c>
      <c r="AG27" s="1"/>
      <c r="AH27" s="1">
        <v>377.33333333333331</v>
      </c>
      <c r="AI27">
        <v>352</v>
      </c>
      <c r="AJ27">
        <v>352</v>
      </c>
      <c r="AK27" s="1">
        <f t="shared" si="10"/>
        <v>360.4444444444444</v>
      </c>
      <c r="AL27" s="1">
        <f t="shared" si="11"/>
        <v>14.626206819470507</v>
      </c>
      <c r="AM27" s="2">
        <v>114</v>
      </c>
      <c r="AN27" s="2">
        <v>124</v>
      </c>
      <c r="AO27" s="2">
        <v>119.66666666666667</v>
      </c>
      <c r="AP27" s="1">
        <f t="shared" si="12"/>
        <v>119.22222222222223</v>
      </c>
      <c r="AQ27" s="1">
        <f t="shared" si="13"/>
        <v>5.0147929317318924</v>
      </c>
      <c r="AR27" s="1"/>
      <c r="AS27" s="1">
        <v>380</v>
      </c>
      <c r="AT27" s="1">
        <v>360.4444444444444</v>
      </c>
      <c r="AU27" s="1">
        <v>377.33333333333331</v>
      </c>
      <c r="AV27" s="1">
        <f t="shared" si="14"/>
        <v>372.59259259259255</v>
      </c>
      <c r="AW27" s="1">
        <f t="shared" si="15"/>
        <v>10.604758618176779</v>
      </c>
      <c r="AX27" s="2">
        <v>134</v>
      </c>
      <c r="AY27" s="2">
        <v>124</v>
      </c>
      <c r="AZ27" s="2">
        <v>123</v>
      </c>
      <c r="BA27" s="1">
        <f t="shared" si="16"/>
        <v>127</v>
      </c>
      <c r="BB27" s="1">
        <f t="shared" si="17"/>
        <v>6.0827625302982193</v>
      </c>
      <c r="BC27" s="1"/>
      <c r="BD27" s="1">
        <v>372.59259259259255</v>
      </c>
      <c r="BE27">
        <v>352</v>
      </c>
      <c r="BF27" s="1">
        <v>380</v>
      </c>
      <c r="BG27" s="1">
        <f t="shared" si="18"/>
        <v>368.19753086419752</v>
      </c>
      <c r="BH27" s="1">
        <f t="shared" si="19"/>
        <v>14.508184782987225</v>
      </c>
      <c r="BI27">
        <v>121</v>
      </c>
      <c r="BJ27">
        <v>124</v>
      </c>
      <c r="BK27">
        <v>115</v>
      </c>
      <c r="BL27" s="1">
        <f t="shared" si="36"/>
        <v>120</v>
      </c>
      <c r="BM27" s="1">
        <f t="shared" si="37"/>
        <v>4.5825756949558398</v>
      </c>
      <c r="BN27" s="1"/>
      <c r="BO27" s="1">
        <v>368.19753086419752</v>
      </c>
      <c r="BP27" s="1">
        <v>380</v>
      </c>
      <c r="BQ27" s="1">
        <v>360.4444444444444</v>
      </c>
      <c r="BR27" s="1">
        <f t="shared" si="22"/>
        <v>369.54732510288062</v>
      </c>
      <c r="BS27" s="1">
        <f t="shared" si="23"/>
        <v>9.8474055789680968</v>
      </c>
      <c r="BT27" s="2">
        <v>114</v>
      </c>
      <c r="BU27" s="2">
        <v>124</v>
      </c>
      <c r="BV27">
        <v>110</v>
      </c>
      <c r="BW27" s="1">
        <f t="shared" si="38"/>
        <v>116</v>
      </c>
      <c r="BX27" s="1">
        <f t="shared" si="39"/>
        <v>7.2111025509279782</v>
      </c>
    </row>
    <row r="28" spans="3:76" x14ac:dyDescent="0.3">
      <c r="D28" s="15">
        <v>240</v>
      </c>
      <c r="E28">
        <v>700</v>
      </c>
      <c r="F28">
        <v>800</v>
      </c>
      <c r="G28">
        <v>850</v>
      </c>
      <c r="H28" s="1">
        <f t="shared" si="26"/>
        <v>783.33333333333337</v>
      </c>
      <c r="I28" s="1">
        <f t="shared" si="27"/>
        <v>76.376261582597337</v>
      </c>
      <c r="L28">
        <v>389</v>
      </c>
      <c r="M28">
        <v>352</v>
      </c>
      <c r="N28">
        <v>355</v>
      </c>
      <c r="O28" s="1">
        <f t="shared" si="34"/>
        <v>365.33333333333331</v>
      </c>
      <c r="P28" s="1">
        <f t="shared" si="35"/>
        <v>20.55075018906447</v>
      </c>
      <c r="Q28">
        <v>115</v>
      </c>
      <c r="R28">
        <v>120</v>
      </c>
      <c r="S28">
        <v>96</v>
      </c>
      <c r="T28" s="1">
        <f t="shared" si="0"/>
        <v>110.33333333333333</v>
      </c>
      <c r="U28" s="1">
        <f t="shared" si="5"/>
        <v>12.662279942148386</v>
      </c>
      <c r="V28" s="1"/>
      <c r="W28">
        <v>389</v>
      </c>
      <c r="X28">
        <v>352</v>
      </c>
      <c r="Y28" s="1">
        <v>365.33333333333331</v>
      </c>
      <c r="Z28" s="1">
        <f t="shared" si="6"/>
        <v>368.77777777777777</v>
      </c>
      <c r="AA28" s="1">
        <f t="shared" si="7"/>
        <v>18.738947359661061</v>
      </c>
      <c r="AB28">
        <v>111</v>
      </c>
      <c r="AC28">
        <v>131</v>
      </c>
      <c r="AD28">
        <v>120</v>
      </c>
      <c r="AE28" s="1">
        <f t="shared" si="8"/>
        <v>120.66666666666667</v>
      </c>
      <c r="AF28" s="1">
        <f t="shared" si="9"/>
        <v>10.016652800877813</v>
      </c>
      <c r="AG28" s="1"/>
      <c r="AH28" s="1">
        <v>368.77777777777777</v>
      </c>
      <c r="AI28">
        <v>352</v>
      </c>
      <c r="AJ28">
        <v>352</v>
      </c>
      <c r="AK28" s="1">
        <f t="shared" si="10"/>
        <v>357.59259259259261</v>
      </c>
      <c r="AL28" s="1">
        <f t="shared" si="11"/>
        <v>9.686654516403717</v>
      </c>
      <c r="AM28">
        <v>121</v>
      </c>
      <c r="AN28">
        <v>114</v>
      </c>
      <c r="AO28">
        <v>124</v>
      </c>
      <c r="AP28" s="1">
        <f t="shared" si="12"/>
        <v>119.66666666666667</v>
      </c>
      <c r="AQ28" s="1">
        <f t="shared" si="13"/>
        <v>5.1316014394468841</v>
      </c>
      <c r="AR28" s="1"/>
      <c r="AS28" s="1">
        <v>365.33333333333331</v>
      </c>
      <c r="AT28" s="1">
        <v>357.59259259259261</v>
      </c>
      <c r="AU28" s="1">
        <v>368.77777777777777</v>
      </c>
      <c r="AV28" s="1">
        <f t="shared" si="14"/>
        <v>363.90123456790121</v>
      </c>
      <c r="AW28" s="1">
        <f t="shared" si="15"/>
        <v>5.728461579009279</v>
      </c>
      <c r="AX28">
        <v>124</v>
      </c>
      <c r="AY28">
        <v>114</v>
      </c>
      <c r="AZ28">
        <v>124</v>
      </c>
      <c r="BA28" s="1">
        <f t="shared" si="16"/>
        <v>120.66666666666667</v>
      </c>
      <c r="BB28" s="1">
        <f t="shared" si="17"/>
        <v>5.7735026918962573</v>
      </c>
      <c r="BC28" s="1"/>
      <c r="BD28" s="1">
        <v>363.90123456790121</v>
      </c>
      <c r="BE28">
        <v>352</v>
      </c>
      <c r="BF28" s="1">
        <v>365.33333333333331</v>
      </c>
      <c r="BG28" s="1">
        <f t="shared" si="18"/>
        <v>360.41152263374482</v>
      </c>
      <c r="BH28" s="1">
        <f t="shared" si="19"/>
        <v>7.3197002317027549</v>
      </c>
      <c r="BI28">
        <v>124</v>
      </c>
      <c r="BJ28">
        <v>114</v>
      </c>
      <c r="BK28">
        <v>122</v>
      </c>
      <c r="BL28" s="1">
        <f t="shared" si="36"/>
        <v>120</v>
      </c>
      <c r="BM28" s="1">
        <f t="shared" si="37"/>
        <v>5.2915026221291814</v>
      </c>
      <c r="BN28" s="1"/>
      <c r="BO28" s="1">
        <v>360.41152263374482</v>
      </c>
      <c r="BP28" s="1">
        <v>365.33333333333331</v>
      </c>
      <c r="BQ28" s="1">
        <v>357.59259259259261</v>
      </c>
      <c r="BR28" s="1">
        <f t="shared" si="22"/>
        <v>361.11248285322358</v>
      </c>
      <c r="BS28" s="1">
        <f t="shared" si="23"/>
        <v>3.9176875482623066</v>
      </c>
      <c r="BT28">
        <v>115</v>
      </c>
      <c r="BU28">
        <v>120</v>
      </c>
      <c r="BV28">
        <v>122</v>
      </c>
      <c r="BW28" s="1">
        <f t="shared" si="38"/>
        <v>119</v>
      </c>
      <c r="BX28" s="1">
        <f t="shared" si="39"/>
        <v>3.6055512754639891</v>
      </c>
    </row>
    <row r="29" spans="3:76" x14ac:dyDescent="0.3">
      <c r="H29" s="1"/>
      <c r="I29" s="1"/>
      <c r="T29" s="1"/>
      <c r="U29" s="1"/>
      <c r="V29" s="1"/>
      <c r="W29" s="1"/>
      <c r="X29" s="1"/>
      <c r="Y29" s="1"/>
      <c r="Z29" s="1"/>
      <c r="AA29" s="1"/>
      <c r="AE29" s="1"/>
      <c r="AF29" s="1"/>
      <c r="AG29" s="1"/>
      <c r="AH29" s="1"/>
      <c r="AI29" s="1"/>
      <c r="AJ29" s="1"/>
      <c r="AK29" s="1"/>
      <c r="AL29" s="1"/>
      <c r="AP29" s="1"/>
      <c r="AQ29" s="1"/>
      <c r="AR29" s="1"/>
      <c r="AS29" s="1"/>
      <c r="AT29" s="1"/>
      <c r="AU29" s="1"/>
      <c r="AV29" s="1"/>
      <c r="AW29" s="1"/>
      <c r="BA29" s="1"/>
      <c r="BB29" s="1"/>
      <c r="BC29" s="1"/>
      <c r="BE29" s="1"/>
      <c r="BF29" s="1"/>
      <c r="BG29" s="1"/>
      <c r="BH29" s="1"/>
      <c r="BR29" s="1"/>
      <c r="BS29" s="1"/>
    </row>
    <row r="30" spans="3:76" x14ac:dyDescent="0.3">
      <c r="H30" s="1"/>
      <c r="I30" s="1"/>
      <c r="Q30" t="s">
        <v>90</v>
      </c>
      <c r="T30" s="1"/>
      <c r="U30" s="1"/>
      <c r="V30" s="1"/>
      <c r="W30" s="1"/>
      <c r="X30" s="1"/>
      <c r="Y30" s="1"/>
      <c r="Z30" s="1"/>
      <c r="AA30" s="1"/>
      <c r="AB30" t="s">
        <v>91</v>
      </c>
      <c r="AE30" s="1"/>
      <c r="AF30" s="1"/>
      <c r="AG30" s="1"/>
      <c r="AH30" s="1"/>
      <c r="AI30" s="1"/>
      <c r="AJ30" s="1"/>
      <c r="AK30" s="1"/>
      <c r="AL30" s="1"/>
      <c r="AM30" t="s">
        <v>92</v>
      </c>
      <c r="AP30" s="1"/>
      <c r="AQ30" s="1"/>
      <c r="AR30" s="1"/>
      <c r="AS30" s="1"/>
      <c r="AT30" s="1"/>
      <c r="AU30" s="1"/>
      <c r="AV30" s="1"/>
      <c r="AW30" s="1"/>
      <c r="AX30" t="s">
        <v>93</v>
      </c>
      <c r="BA30" s="1"/>
      <c r="BB30" s="1"/>
      <c r="BC30" s="1"/>
      <c r="BD30" s="1"/>
      <c r="BE30" s="1"/>
      <c r="BF30" s="1"/>
      <c r="BG30" s="1"/>
      <c r="BH30" s="1"/>
      <c r="BI30" t="s">
        <v>94</v>
      </c>
      <c r="BR30" s="1"/>
      <c r="BS30" s="1"/>
      <c r="BT30" t="s">
        <v>95</v>
      </c>
    </row>
    <row r="31" spans="3:76" x14ac:dyDescent="0.3">
      <c r="C31" t="s">
        <v>21</v>
      </c>
      <c r="D31" s="22">
        <v>0</v>
      </c>
      <c r="E31">
        <v>1402</v>
      </c>
      <c r="F31">
        <v>1900</v>
      </c>
      <c r="G31">
        <v>1800</v>
      </c>
      <c r="H31" s="1">
        <f t="shared" si="26"/>
        <v>1700.6666666666667</v>
      </c>
      <c r="I31" s="1">
        <f t="shared" si="27"/>
        <v>263.44132806629455</v>
      </c>
      <c r="L31">
        <v>1402</v>
      </c>
      <c r="M31">
        <v>1900</v>
      </c>
      <c r="N31">
        <v>1800</v>
      </c>
      <c r="O31" s="1">
        <f>AVERAGE(L31:N31)</f>
        <v>1700.6666666666667</v>
      </c>
      <c r="P31" s="1">
        <f>STDEV(L31:N31)</f>
        <v>263.44132806629455</v>
      </c>
      <c r="Q31">
        <v>1402</v>
      </c>
      <c r="R31">
        <v>1900</v>
      </c>
      <c r="S31">
        <v>1800</v>
      </c>
      <c r="T31" s="1">
        <f t="shared" si="0"/>
        <v>1700.6666666666667</v>
      </c>
      <c r="U31" s="1">
        <f t="shared" si="5"/>
        <v>263.44132806629455</v>
      </c>
      <c r="V31" s="1"/>
      <c r="W31">
        <v>1402</v>
      </c>
      <c r="X31">
        <v>1900</v>
      </c>
      <c r="Y31">
        <v>1800</v>
      </c>
      <c r="Z31" s="1">
        <f t="shared" si="6"/>
        <v>1700.6666666666667</v>
      </c>
      <c r="AA31" s="1">
        <f t="shared" si="7"/>
        <v>263.44132806629455</v>
      </c>
      <c r="AB31">
        <v>1402</v>
      </c>
      <c r="AC31">
        <v>1900</v>
      </c>
      <c r="AD31">
        <v>1800</v>
      </c>
      <c r="AE31" s="1">
        <f t="shared" si="8"/>
        <v>1700.6666666666667</v>
      </c>
      <c r="AF31" s="1">
        <f t="shared" si="9"/>
        <v>263.44132806629455</v>
      </c>
      <c r="AG31" s="1"/>
      <c r="AH31">
        <v>1402</v>
      </c>
      <c r="AI31">
        <v>1900</v>
      </c>
      <c r="AJ31">
        <v>1800</v>
      </c>
      <c r="AK31" s="1">
        <f t="shared" si="10"/>
        <v>1700.6666666666667</v>
      </c>
      <c r="AL31" s="1">
        <f t="shared" si="11"/>
        <v>263.44132806629455</v>
      </c>
      <c r="AM31">
        <v>1402</v>
      </c>
      <c r="AN31">
        <v>1900</v>
      </c>
      <c r="AO31">
        <v>1800</v>
      </c>
      <c r="AP31" s="1">
        <f t="shared" si="12"/>
        <v>1700.6666666666667</v>
      </c>
      <c r="AQ31" s="1">
        <f t="shared" si="13"/>
        <v>263.44132806629455</v>
      </c>
      <c r="AR31" s="1"/>
      <c r="AS31">
        <v>1402</v>
      </c>
      <c r="AT31">
        <v>1900</v>
      </c>
      <c r="AU31">
        <v>1800</v>
      </c>
      <c r="AV31" s="1">
        <f t="shared" si="14"/>
        <v>1700.6666666666667</v>
      </c>
      <c r="AW31" s="1">
        <f t="shared" si="15"/>
        <v>263.44132806629455</v>
      </c>
      <c r="AX31">
        <v>1402</v>
      </c>
      <c r="AY31">
        <v>1900</v>
      </c>
      <c r="AZ31">
        <v>1800</v>
      </c>
      <c r="BA31" s="1">
        <f t="shared" si="16"/>
        <v>1700.6666666666667</v>
      </c>
      <c r="BB31" s="1">
        <f t="shared" si="17"/>
        <v>263.44132806629455</v>
      </c>
      <c r="BC31" s="1"/>
      <c r="BD31">
        <v>1402</v>
      </c>
      <c r="BE31">
        <v>1900</v>
      </c>
      <c r="BF31">
        <v>1800</v>
      </c>
      <c r="BG31" s="1">
        <f t="shared" si="18"/>
        <v>1700.6666666666667</v>
      </c>
      <c r="BH31" s="1">
        <f t="shared" si="19"/>
        <v>263.44132806629455</v>
      </c>
      <c r="BI31">
        <v>1402</v>
      </c>
      <c r="BJ31">
        <v>1900</v>
      </c>
      <c r="BK31">
        <v>1800</v>
      </c>
      <c r="BL31" s="1">
        <f>AVERAGE(BI31:BK31)</f>
        <v>1700.6666666666667</v>
      </c>
      <c r="BM31" s="1">
        <f>STDEV(BI31:BK31)</f>
        <v>263.44132806629455</v>
      </c>
      <c r="BN31" s="1"/>
      <c r="BO31">
        <v>1402</v>
      </c>
      <c r="BP31">
        <v>1900</v>
      </c>
      <c r="BQ31">
        <v>1800</v>
      </c>
      <c r="BR31" s="1">
        <f t="shared" si="22"/>
        <v>1700.6666666666667</v>
      </c>
      <c r="BS31" s="1">
        <f t="shared" si="23"/>
        <v>263.44132806629455</v>
      </c>
      <c r="BT31">
        <v>1402</v>
      </c>
      <c r="BU31">
        <v>1900</v>
      </c>
      <c r="BV31">
        <v>1800</v>
      </c>
      <c r="BW31" s="1">
        <f>AVERAGE(BT31:BV31)</f>
        <v>1700.6666666666667</v>
      </c>
      <c r="BX31" s="1">
        <f>STDEV(BT31:BV31)</f>
        <v>263.44132806629455</v>
      </c>
    </row>
    <row r="32" spans="3:76" x14ac:dyDescent="0.3">
      <c r="D32" s="15">
        <v>48</v>
      </c>
      <c r="E32">
        <v>1210</v>
      </c>
      <c r="F32">
        <v>1577</v>
      </c>
      <c r="G32">
        <v>1368</v>
      </c>
      <c r="H32" s="1">
        <f t="shared" si="26"/>
        <v>1385</v>
      </c>
      <c r="I32" s="1">
        <f t="shared" si="27"/>
        <v>184.08965207202712</v>
      </c>
      <c r="L32">
        <v>890</v>
      </c>
      <c r="M32">
        <v>955</v>
      </c>
      <c r="N32">
        <v>900</v>
      </c>
      <c r="O32" s="1">
        <f t="shared" ref="O32:O36" si="40">AVERAGE(L32:N32)</f>
        <v>915</v>
      </c>
      <c r="P32" s="1">
        <f t="shared" ref="P32:P36" si="41">STDEV(L32:N32)</f>
        <v>35</v>
      </c>
      <c r="Q32">
        <v>623</v>
      </c>
      <c r="R32">
        <v>596</v>
      </c>
      <c r="S32">
        <v>650</v>
      </c>
      <c r="T32" s="1">
        <f t="shared" si="0"/>
        <v>623</v>
      </c>
      <c r="U32" s="1">
        <f t="shared" si="5"/>
        <v>27</v>
      </c>
      <c r="V32" s="1"/>
      <c r="W32" s="1">
        <v>915</v>
      </c>
      <c r="X32">
        <v>955</v>
      </c>
      <c r="Y32">
        <v>900</v>
      </c>
      <c r="Z32" s="1">
        <f t="shared" si="6"/>
        <v>923.33333333333337</v>
      </c>
      <c r="AA32" s="1">
        <f t="shared" si="7"/>
        <v>28.431203515386635</v>
      </c>
      <c r="AB32">
        <v>632</v>
      </c>
      <c r="AC32">
        <v>602</v>
      </c>
      <c r="AD32">
        <v>664</v>
      </c>
      <c r="AE32" s="1">
        <f t="shared" si="8"/>
        <v>632.66666666666663</v>
      </c>
      <c r="AF32" s="1">
        <f t="shared" si="9"/>
        <v>31.005375877955959</v>
      </c>
      <c r="AG32" s="1"/>
      <c r="AH32" s="1">
        <v>955</v>
      </c>
      <c r="AI32" s="1">
        <v>900</v>
      </c>
      <c r="AJ32" s="1">
        <v>923.33333333333337</v>
      </c>
      <c r="AK32" s="1">
        <f t="shared" si="10"/>
        <v>926.1111111111112</v>
      </c>
      <c r="AL32" s="1">
        <f t="shared" si="11"/>
        <v>27.605018330677431</v>
      </c>
      <c r="AM32">
        <v>632</v>
      </c>
      <c r="AN32">
        <v>599</v>
      </c>
      <c r="AO32">
        <v>600</v>
      </c>
      <c r="AP32" s="1">
        <f t="shared" si="12"/>
        <v>610.33333333333337</v>
      </c>
      <c r="AQ32" s="1">
        <f t="shared" si="13"/>
        <v>18.77054430040145</v>
      </c>
      <c r="AR32" s="1"/>
      <c r="AS32" s="1">
        <v>915</v>
      </c>
      <c r="AT32" s="1">
        <v>923.33333333333337</v>
      </c>
      <c r="AU32" s="1">
        <v>926.1111111111112</v>
      </c>
      <c r="AV32" s="1">
        <f t="shared" si="14"/>
        <v>921.48148148148164</v>
      </c>
      <c r="AW32" s="1">
        <f t="shared" si="15"/>
        <v>5.7824055540726329</v>
      </c>
      <c r="AX32">
        <v>615</v>
      </c>
      <c r="AY32">
        <v>599</v>
      </c>
      <c r="AZ32">
        <v>650</v>
      </c>
      <c r="BA32" s="1">
        <f t="shared" si="16"/>
        <v>621.33333333333337</v>
      </c>
      <c r="BB32" s="1">
        <f t="shared" si="17"/>
        <v>26.083200212652841</v>
      </c>
      <c r="BC32" s="1"/>
      <c r="BD32" s="1">
        <v>926.1111111111112</v>
      </c>
      <c r="BE32" s="1">
        <v>921.48148148148164</v>
      </c>
      <c r="BF32" s="1">
        <v>923.33333333333337</v>
      </c>
      <c r="BG32" s="1">
        <f t="shared" si="18"/>
        <v>923.64197530864203</v>
      </c>
      <c r="BH32" s="1">
        <f t="shared" si="19"/>
        <v>2.3301958133551417</v>
      </c>
      <c r="BI32">
        <v>596</v>
      </c>
      <c r="BJ32">
        <v>650</v>
      </c>
      <c r="BK32">
        <v>623</v>
      </c>
      <c r="BL32" s="1">
        <f t="shared" ref="BL32:BL36" si="42">AVERAGE(BI32:BK32)</f>
        <v>623</v>
      </c>
      <c r="BM32" s="1">
        <f t="shared" ref="BM32:BM36" si="43">STDEV(BI32:BK32)</f>
        <v>27</v>
      </c>
      <c r="BN32" s="1"/>
      <c r="BO32" s="1">
        <v>923.64197530864203</v>
      </c>
      <c r="BP32" s="1">
        <v>955</v>
      </c>
      <c r="BQ32" s="1">
        <v>900</v>
      </c>
      <c r="BR32" s="1">
        <f t="shared" si="22"/>
        <v>926.21399176954731</v>
      </c>
      <c r="BS32" s="1">
        <f t="shared" si="23"/>
        <v>27.590060737634776</v>
      </c>
      <c r="BT32">
        <v>602</v>
      </c>
      <c r="BU32">
        <v>664</v>
      </c>
      <c r="BV32">
        <v>589</v>
      </c>
      <c r="BW32" s="1">
        <f t="shared" ref="BW32:BW36" si="44">AVERAGE(BT32:BV32)</f>
        <v>618.33333333333337</v>
      </c>
      <c r="BX32" s="1">
        <f t="shared" ref="BX32:BX36" si="45">STDEV(BT32:BV32)</f>
        <v>40.079088479322152</v>
      </c>
    </row>
    <row r="33" spans="3:76" x14ac:dyDescent="0.3">
      <c r="D33" s="15">
        <v>96</v>
      </c>
      <c r="E33">
        <v>1190</v>
      </c>
      <c r="F33">
        <f>F25-Q33</f>
        <v>1456</v>
      </c>
      <c r="G33">
        <f>G25-AB33</f>
        <v>1288</v>
      </c>
      <c r="H33" s="1">
        <f t="shared" si="26"/>
        <v>1311.3333333333333</v>
      </c>
      <c r="I33" s="1">
        <f t="shared" si="27"/>
        <v>134.52632951706269</v>
      </c>
      <c r="L33">
        <v>850</v>
      </c>
      <c r="M33">
        <v>810</v>
      </c>
      <c r="N33">
        <v>875</v>
      </c>
      <c r="O33" s="1">
        <f t="shared" si="40"/>
        <v>845</v>
      </c>
      <c r="P33" s="1">
        <f t="shared" si="41"/>
        <v>32.787192621510002</v>
      </c>
      <c r="Q33">
        <v>344</v>
      </c>
      <c r="R33">
        <v>352</v>
      </c>
      <c r="S33">
        <v>350</v>
      </c>
      <c r="T33" s="1">
        <f t="shared" si="0"/>
        <v>348.66666666666669</v>
      </c>
      <c r="U33" s="1">
        <f t="shared" si="5"/>
        <v>4.1633319989322661</v>
      </c>
      <c r="V33" s="1"/>
      <c r="W33" s="1">
        <v>845</v>
      </c>
      <c r="X33">
        <v>810</v>
      </c>
      <c r="Y33">
        <v>875</v>
      </c>
      <c r="Z33" s="1">
        <f t="shared" si="6"/>
        <v>843.33333333333337</v>
      </c>
      <c r="AA33" s="1">
        <f t="shared" si="7"/>
        <v>32.53203549323856</v>
      </c>
      <c r="AB33">
        <v>412</v>
      </c>
      <c r="AC33">
        <v>314</v>
      </c>
      <c r="AD33">
        <v>350</v>
      </c>
      <c r="AE33" s="1">
        <f t="shared" si="8"/>
        <v>358.66666666666669</v>
      </c>
      <c r="AF33" s="1">
        <f t="shared" si="9"/>
        <v>49.571497186723569</v>
      </c>
      <c r="AG33" s="1"/>
      <c r="AH33" s="1">
        <v>810</v>
      </c>
      <c r="AI33" s="1">
        <v>875</v>
      </c>
      <c r="AJ33" s="1">
        <v>843.33333333333337</v>
      </c>
      <c r="AK33" s="1">
        <f t="shared" si="10"/>
        <v>842.77777777777783</v>
      </c>
      <c r="AL33" s="1">
        <f t="shared" si="11"/>
        <v>32.503561058466829</v>
      </c>
      <c r="AM33">
        <v>412</v>
      </c>
      <c r="AN33">
        <v>344</v>
      </c>
      <c r="AO33">
        <v>350</v>
      </c>
      <c r="AP33" s="1">
        <f t="shared" si="12"/>
        <v>368.66666666666669</v>
      </c>
      <c r="AQ33" s="1">
        <f t="shared" si="13"/>
        <v>37.647487742654668</v>
      </c>
      <c r="AR33" s="1"/>
      <c r="AS33" s="1">
        <v>845</v>
      </c>
      <c r="AT33" s="1">
        <v>843.33333333333337</v>
      </c>
      <c r="AU33" s="1">
        <v>842.77777777777783</v>
      </c>
      <c r="AV33" s="1">
        <f t="shared" si="14"/>
        <v>843.70370370370381</v>
      </c>
      <c r="AW33" s="1">
        <f t="shared" si="15"/>
        <v>1.1564811108144919</v>
      </c>
      <c r="AX33">
        <v>347</v>
      </c>
      <c r="AY33">
        <v>354</v>
      </c>
      <c r="AZ33">
        <v>350</v>
      </c>
      <c r="BA33" s="1">
        <f t="shared" si="16"/>
        <v>350.33333333333331</v>
      </c>
      <c r="BB33" s="1">
        <f t="shared" si="17"/>
        <v>3.5118845842842465</v>
      </c>
      <c r="BC33" s="1"/>
      <c r="BD33" s="1">
        <v>842.77777777777783</v>
      </c>
      <c r="BE33" s="1">
        <v>843.70370370370381</v>
      </c>
      <c r="BF33" s="1">
        <v>843.33333333333337</v>
      </c>
      <c r="BG33" s="1">
        <f t="shared" si="18"/>
        <v>843.27160493827171</v>
      </c>
      <c r="BH33" s="1">
        <f t="shared" si="19"/>
        <v>0.46603916267105844</v>
      </c>
      <c r="BI33">
        <v>314</v>
      </c>
      <c r="BJ33">
        <v>350</v>
      </c>
      <c r="BK33">
        <v>358</v>
      </c>
      <c r="BL33" s="1">
        <f t="shared" si="42"/>
        <v>340.66666666666669</v>
      </c>
      <c r="BM33" s="1">
        <f t="shared" si="43"/>
        <v>23.437861108329258</v>
      </c>
      <c r="BN33" s="1"/>
      <c r="BO33" s="1">
        <v>843.27160493827171</v>
      </c>
      <c r="BP33" s="1">
        <v>810</v>
      </c>
      <c r="BQ33" s="1">
        <v>875</v>
      </c>
      <c r="BR33" s="1">
        <f t="shared" si="22"/>
        <v>842.75720164609049</v>
      </c>
      <c r="BS33" s="1">
        <f t="shared" si="23"/>
        <v>32.503053057524539</v>
      </c>
      <c r="BT33">
        <v>344</v>
      </c>
      <c r="BU33">
        <v>352</v>
      </c>
      <c r="BV33">
        <v>355</v>
      </c>
      <c r="BW33" s="1">
        <f t="shared" si="44"/>
        <v>350.33333333333331</v>
      </c>
      <c r="BX33" s="1">
        <f t="shared" si="45"/>
        <v>5.6862407030773268</v>
      </c>
    </row>
    <row r="34" spans="3:76" x14ac:dyDescent="0.3">
      <c r="D34" s="15">
        <v>144</v>
      </c>
      <c r="E34">
        <f>E26-L34</f>
        <v>729</v>
      </c>
      <c r="F34">
        <f>F26-Q34</f>
        <v>913</v>
      </c>
      <c r="G34">
        <f>G26-AB34</f>
        <v>893</v>
      </c>
      <c r="H34" s="1">
        <f t="shared" si="26"/>
        <v>845</v>
      </c>
      <c r="I34" s="1">
        <f t="shared" si="27"/>
        <v>100.9554357129917</v>
      </c>
      <c r="L34">
        <v>411</v>
      </c>
      <c r="M34">
        <v>388</v>
      </c>
      <c r="N34">
        <v>422</v>
      </c>
      <c r="O34" s="1">
        <f t="shared" si="40"/>
        <v>407</v>
      </c>
      <c r="P34" s="1">
        <f t="shared" si="41"/>
        <v>17.349351572897472</v>
      </c>
      <c r="Q34">
        <v>187</v>
      </c>
      <c r="R34">
        <v>211</v>
      </c>
      <c r="S34">
        <v>241</v>
      </c>
      <c r="T34" s="1">
        <f t="shared" si="0"/>
        <v>213</v>
      </c>
      <c r="U34" s="1">
        <f t="shared" si="5"/>
        <v>27.055498516937366</v>
      </c>
      <c r="V34" s="1"/>
      <c r="W34" s="1">
        <v>407</v>
      </c>
      <c r="X34">
        <v>388</v>
      </c>
      <c r="Y34">
        <v>422</v>
      </c>
      <c r="Z34" s="1">
        <f t="shared" si="6"/>
        <v>405.66666666666669</v>
      </c>
      <c r="AA34" s="1">
        <f t="shared" si="7"/>
        <v>17.039170558842741</v>
      </c>
      <c r="AB34">
        <v>207</v>
      </c>
      <c r="AC34">
        <v>211</v>
      </c>
      <c r="AD34">
        <v>240</v>
      </c>
      <c r="AE34" s="1">
        <f t="shared" si="8"/>
        <v>219.33333333333334</v>
      </c>
      <c r="AF34" s="1">
        <f t="shared" si="9"/>
        <v>18.0092568789868</v>
      </c>
      <c r="AG34" s="1"/>
      <c r="AH34" s="1">
        <v>388</v>
      </c>
      <c r="AI34" s="1">
        <v>422</v>
      </c>
      <c r="AJ34" s="1">
        <v>405.66666666666669</v>
      </c>
      <c r="AK34" s="1">
        <f t="shared" si="10"/>
        <v>405.22222222222223</v>
      </c>
      <c r="AL34" s="1">
        <f t="shared" si="11"/>
        <v>17.004356740204791</v>
      </c>
      <c r="AM34">
        <v>211</v>
      </c>
      <c r="AN34">
        <v>187</v>
      </c>
      <c r="AO34">
        <v>241</v>
      </c>
      <c r="AP34" s="1">
        <f t="shared" si="12"/>
        <v>213</v>
      </c>
      <c r="AQ34" s="1">
        <f t="shared" si="13"/>
        <v>27.055498516937366</v>
      </c>
      <c r="AR34" s="1"/>
      <c r="AS34" s="1">
        <v>407</v>
      </c>
      <c r="AT34" s="1">
        <v>405.66666666666669</v>
      </c>
      <c r="AU34" s="1">
        <v>405.22222222222223</v>
      </c>
      <c r="AV34" s="1">
        <f t="shared" si="14"/>
        <v>405.96296296296299</v>
      </c>
      <c r="AW34" s="1">
        <f t="shared" si="15"/>
        <v>0.92518488865160897</v>
      </c>
      <c r="AX34">
        <v>211</v>
      </c>
      <c r="AY34">
        <v>190</v>
      </c>
      <c r="AZ34">
        <v>241</v>
      </c>
      <c r="BA34" s="1">
        <f t="shared" si="16"/>
        <v>214</v>
      </c>
      <c r="BB34" s="1">
        <f t="shared" si="17"/>
        <v>25.632011235952593</v>
      </c>
      <c r="BC34" s="1"/>
      <c r="BD34" s="1">
        <v>405.22222222222223</v>
      </c>
      <c r="BE34" s="1">
        <v>405.96296296296299</v>
      </c>
      <c r="BF34" s="1">
        <v>405.66666666666669</v>
      </c>
      <c r="BG34" s="1">
        <f t="shared" si="18"/>
        <v>405.61728395061732</v>
      </c>
      <c r="BH34" s="1">
        <f t="shared" si="19"/>
        <v>0.37283133013683772</v>
      </c>
      <c r="BI34">
        <v>187</v>
      </c>
      <c r="BJ34">
        <v>241</v>
      </c>
      <c r="BK34">
        <v>224</v>
      </c>
      <c r="BL34" s="1">
        <f t="shared" si="42"/>
        <v>217.33333333333334</v>
      </c>
      <c r="BM34" s="1">
        <f t="shared" si="43"/>
        <v>27.610384519838338</v>
      </c>
      <c r="BN34" s="1"/>
      <c r="BO34" s="1">
        <v>405.61728395061732</v>
      </c>
      <c r="BP34" s="1">
        <v>388</v>
      </c>
      <c r="BQ34" s="1">
        <v>422</v>
      </c>
      <c r="BR34" s="1">
        <f t="shared" si="22"/>
        <v>405.20576131687244</v>
      </c>
      <c r="BS34" s="1">
        <f t="shared" si="23"/>
        <v>17.003735270773987</v>
      </c>
      <c r="BT34">
        <v>207</v>
      </c>
      <c r="BU34">
        <v>211</v>
      </c>
      <c r="BV34">
        <v>222</v>
      </c>
      <c r="BW34" s="1">
        <f t="shared" si="44"/>
        <v>213.33333333333334</v>
      </c>
      <c r="BX34" s="1">
        <f t="shared" si="45"/>
        <v>7.7674534651540288</v>
      </c>
    </row>
    <row r="35" spans="3:76" x14ac:dyDescent="0.3">
      <c r="D35" s="15">
        <v>192</v>
      </c>
      <c r="E35">
        <v>752</v>
      </c>
      <c r="F35">
        <v>786</v>
      </c>
      <c r="G35">
        <f>G27-AB35</f>
        <v>859</v>
      </c>
      <c r="H35" s="1">
        <f t="shared" si="26"/>
        <v>799</v>
      </c>
      <c r="I35" s="1">
        <f t="shared" si="27"/>
        <v>54.671747731346578</v>
      </c>
      <c r="L35">
        <v>388</v>
      </c>
      <c r="M35">
        <v>400</v>
      </c>
      <c r="N35">
        <v>389</v>
      </c>
      <c r="O35" s="1">
        <f t="shared" si="40"/>
        <v>392.33333333333331</v>
      </c>
      <c r="P35" s="1">
        <f t="shared" si="41"/>
        <v>6.6583281184793934</v>
      </c>
      <c r="Q35">
        <v>114</v>
      </c>
      <c r="R35">
        <v>121</v>
      </c>
      <c r="S35">
        <v>124</v>
      </c>
      <c r="T35" s="1">
        <f t="shared" si="0"/>
        <v>119.66666666666667</v>
      </c>
      <c r="U35" s="1">
        <f t="shared" si="5"/>
        <v>5.1316014394468841</v>
      </c>
      <c r="V35" s="1"/>
      <c r="W35" s="1">
        <v>392.33333333333331</v>
      </c>
      <c r="X35">
        <v>400</v>
      </c>
      <c r="Y35">
        <v>389</v>
      </c>
      <c r="Z35" s="1">
        <f t="shared" si="6"/>
        <v>393.77777777777777</v>
      </c>
      <c r="AA35" s="1">
        <f t="shared" si="7"/>
        <v>5.6404622873320269</v>
      </c>
      <c r="AB35">
        <v>111</v>
      </c>
      <c r="AC35">
        <v>131</v>
      </c>
      <c r="AD35">
        <v>120</v>
      </c>
      <c r="AE35" s="1">
        <f t="shared" si="8"/>
        <v>120.66666666666667</v>
      </c>
      <c r="AF35" s="1">
        <f t="shared" si="9"/>
        <v>10.016652800877813</v>
      </c>
      <c r="AG35" s="1"/>
      <c r="AH35" s="1">
        <v>400</v>
      </c>
      <c r="AI35" s="1">
        <v>389</v>
      </c>
      <c r="AJ35" s="1">
        <v>393.77777777777777</v>
      </c>
      <c r="AK35" s="1">
        <f t="shared" si="10"/>
        <v>394.2592592592593</v>
      </c>
      <c r="AL35" s="1">
        <f t="shared" si="11"/>
        <v>5.5157835628999443</v>
      </c>
      <c r="AM35">
        <v>121</v>
      </c>
      <c r="AN35">
        <v>114</v>
      </c>
      <c r="AO35">
        <v>124</v>
      </c>
      <c r="AP35" s="1">
        <f t="shared" si="12"/>
        <v>119.66666666666667</v>
      </c>
      <c r="AQ35" s="1">
        <f t="shared" si="13"/>
        <v>5.1316014394468841</v>
      </c>
      <c r="AR35" s="1"/>
      <c r="AS35" s="1">
        <v>392.33333333333331</v>
      </c>
      <c r="AT35" s="1">
        <v>393.77777777777777</v>
      </c>
      <c r="AU35" s="1">
        <v>394.2592592592593</v>
      </c>
      <c r="AV35" s="1">
        <f t="shared" si="14"/>
        <v>393.45679012345681</v>
      </c>
      <c r="AW35" s="1">
        <f t="shared" si="15"/>
        <v>1.0022836293726063</v>
      </c>
      <c r="AX35">
        <v>131</v>
      </c>
      <c r="AY35">
        <v>114</v>
      </c>
      <c r="AZ35">
        <v>124</v>
      </c>
      <c r="BA35" s="1">
        <f t="shared" si="16"/>
        <v>123</v>
      </c>
      <c r="BB35" s="1">
        <f t="shared" si="17"/>
        <v>8.5440037453175304</v>
      </c>
      <c r="BC35" s="1"/>
      <c r="BD35" s="1">
        <v>394.2592592592593</v>
      </c>
      <c r="BE35" s="1">
        <v>393.45679012345681</v>
      </c>
      <c r="BF35" s="1">
        <v>393.77777777777777</v>
      </c>
      <c r="BG35" s="1">
        <f t="shared" si="18"/>
        <v>393.83127572016468</v>
      </c>
      <c r="BH35" s="1">
        <f t="shared" si="19"/>
        <v>0.40390060764823843</v>
      </c>
      <c r="BI35">
        <v>131</v>
      </c>
      <c r="BJ35">
        <v>120</v>
      </c>
      <c r="BK35">
        <v>126</v>
      </c>
      <c r="BL35" s="1">
        <f t="shared" si="42"/>
        <v>125.66666666666667</v>
      </c>
      <c r="BM35" s="1">
        <f t="shared" si="43"/>
        <v>5.5075705472861021</v>
      </c>
      <c r="BN35" s="1"/>
      <c r="BO35" s="1">
        <v>393.83127572016468</v>
      </c>
      <c r="BP35" s="1">
        <v>400</v>
      </c>
      <c r="BQ35" s="1">
        <v>389</v>
      </c>
      <c r="BR35" s="1">
        <f t="shared" si="22"/>
        <v>394.27709190672158</v>
      </c>
      <c r="BS35" s="1">
        <f t="shared" si="23"/>
        <v>5.5135346243718368</v>
      </c>
      <c r="BT35">
        <v>131</v>
      </c>
      <c r="BU35">
        <v>114</v>
      </c>
      <c r="BV35">
        <v>128</v>
      </c>
      <c r="BW35" s="1">
        <f t="shared" si="44"/>
        <v>124.33333333333333</v>
      </c>
      <c r="BX35" s="1">
        <f t="shared" si="45"/>
        <v>9.0737717258774673</v>
      </c>
    </row>
    <row r="36" spans="3:76" x14ac:dyDescent="0.3">
      <c r="D36" s="15">
        <v>240</v>
      </c>
      <c r="E36">
        <v>745</v>
      </c>
      <c r="F36">
        <f>F28-Q36</f>
        <v>714</v>
      </c>
      <c r="G36">
        <f>G28-AB36</f>
        <v>775</v>
      </c>
      <c r="H36" s="1">
        <f t="shared" si="26"/>
        <v>744.66666666666663</v>
      </c>
      <c r="I36" s="1">
        <f t="shared" si="27"/>
        <v>30.501366089625122</v>
      </c>
      <c r="L36">
        <v>355</v>
      </c>
      <c r="M36">
        <v>352</v>
      </c>
      <c r="N36">
        <v>358</v>
      </c>
      <c r="O36" s="1">
        <f t="shared" si="40"/>
        <v>355</v>
      </c>
      <c r="P36" s="1">
        <f t="shared" si="41"/>
        <v>3</v>
      </c>
      <c r="Q36">
        <v>86</v>
      </c>
      <c r="R36">
        <v>80</v>
      </c>
      <c r="S36">
        <v>77</v>
      </c>
      <c r="T36" s="1">
        <f t="shared" si="0"/>
        <v>81</v>
      </c>
      <c r="U36" s="1">
        <f t="shared" si="5"/>
        <v>4.5825756949558398</v>
      </c>
      <c r="V36" s="1"/>
      <c r="W36" s="1">
        <v>355</v>
      </c>
      <c r="X36">
        <v>352</v>
      </c>
      <c r="Y36">
        <v>358</v>
      </c>
      <c r="Z36" s="1">
        <f t="shared" si="6"/>
        <v>355</v>
      </c>
      <c r="AA36" s="1">
        <f t="shared" si="7"/>
        <v>3</v>
      </c>
      <c r="AB36">
        <v>75</v>
      </c>
      <c r="AC36">
        <v>88</v>
      </c>
      <c r="AD36">
        <v>75</v>
      </c>
      <c r="AE36" s="1">
        <f t="shared" si="8"/>
        <v>79.333333333333329</v>
      </c>
      <c r="AF36" s="1">
        <f t="shared" si="9"/>
        <v>7.5055534994651358</v>
      </c>
      <c r="AG36" s="1"/>
      <c r="AH36" s="1">
        <v>352</v>
      </c>
      <c r="AI36" s="1">
        <v>358</v>
      </c>
      <c r="AJ36" s="1">
        <v>355</v>
      </c>
      <c r="AK36" s="1">
        <f t="shared" si="10"/>
        <v>355</v>
      </c>
      <c r="AL36" s="1">
        <f t="shared" si="11"/>
        <v>3</v>
      </c>
      <c r="AM36">
        <v>80</v>
      </c>
      <c r="AN36">
        <v>76</v>
      </c>
      <c r="AO36">
        <v>77</v>
      </c>
      <c r="AP36" s="1">
        <f t="shared" si="12"/>
        <v>77.666666666666671</v>
      </c>
      <c r="AQ36" s="1">
        <f t="shared" si="13"/>
        <v>2.0816659994661326</v>
      </c>
      <c r="AR36" s="1"/>
      <c r="AS36" s="1">
        <v>355</v>
      </c>
      <c r="AT36" s="1">
        <v>358</v>
      </c>
      <c r="AU36" s="1">
        <v>355</v>
      </c>
      <c r="AV36" s="1">
        <f t="shared" si="14"/>
        <v>356</v>
      </c>
      <c r="AW36" s="1">
        <f t="shared" si="15"/>
        <v>1.7320508075688772</v>
      </c>
      <c r="AX36">
        <v>88</v>
      </c>
      <c r="AY36">
        <v>77</v>
      </c>
      <c r="AZ36">
        <v>77</v>
      </c>
      <c r="BA36" s="1">
        <f t="shared" si="16"/>
        <v>80.666666666666671</v>
      </c>
      <c r="BB36" s="1">
        <f t="shared" si="17"/>
        <v>6.3508529610858826</v>
      </c>
      <c r="BC36" s="1"/>
      <c r="BD36" s="1">
        <v>355</v>
      </c>
      <c r="BE36" s="1">
        <v>355</v>
      </c>
      <c r="BF36" s="1">
        <v>355</v>
      </c>
      <c r="BG36" s="1">
        <f t="shared" si="18"/>
        <v>355</v>
      </c>
      <c r="BH36" s="1">
        <f t="shared" si="19"/>
        <v>0</v>
      </c>
      <c r="BI36">
        <v>75</v>
      </c>
      <c r="BJ36">
        <v>88</v>
      </c>
      <c r="BK36">
        <v>79</v>
      </c>
      <c r="BL36" s="1">
        <f t="shared" si="42"/>
        <v>80.666666666666671</v>
      </c>
      <c r="BM36" s="1">
        <f t="shared" si="43"/>
        <v>6.6583281184793934</v>
      </c>
      <c r="BN36" s="1"/>
      <c r="BO36" s="1">
        <v>355</v>
      </c>
      <c r="BP36" s="1">
        <v>352</v>
      </c>
      <c r="BQ36" s="1">
        <v>358</v>
      </c>
      <c r="BR36" s="1">
        <f t="shared" si="22"/>
        <v>355</v>
      </c>
      <c r="BS36" s="1">
        <f t="shared" si="23"/>
        <v>3</v>
      </c>
      <c r="BT36">
        <v>80</v>
      </c>
      <c r="BU36">
        <v>76</v>
      </c>
      <c r="BV36">
        <v>79</v>
      </c>
      <c r="BW36" s="1">
        <f t="shared" si="44"/>
        <v>78.333333333333329</v>
      </c>
      <c r="BX36" s="1">
        <f t="shared" si="45"/>
        <v>2.0816659994661326</v>
      </c>
    </row>
    <row r="37" spans="3:76" x14ac:dyDescent="0.3">
      <c r="H37" s="1"/>
      <c r="I37" s="1"/>
      <c r="T37" s="1"/>
      <c r="U37" s="1"/>
      <c r="V37" s="1"/>
      <c r="W37" s="1"/>
      <c r="X37" s="1"/>
      <c r="Y37" s="1"/>
      <c r="Z37" s="1"/>
      <c r="AA37" s="1"/>
      <c r="AE37" s="1"/>
      <c r="AF37" s="1"/>
      <c r="AG37" s="1"/>
      <c r="AH37" s="1"/>
      <c r="AI37" s="1"/>
      <c r="AJ37" s="1"/>
      <c r="AK37" s="1"/>
      <c r="AL37" s="1"/>
      <c r="AP37" s="1"/>
      <c r="AQ37" s="1"/>
      <c r="AR37" s="1"/>
      <c r="AS37" s="1"/>
      <c r="AT37" s="1"/>
      <c r="AU37" s="1"/>
      <c r="AV37" s="1" t="e">
        <f t="shared" si="14"/>
        <v>#DIV/0!</v>
      </c>
      <c r="AW37" s="1" t="e">
        <f t="shared" si="15"/>
        <v>#DIV/0!</v>
      </c>
      <c r="BA37" s="1"/>
      <c r="BB37" s="1"/>
      <c r="BC37" s="1"/>
      <c r="BD37" s="1"/>
      <c r="BE37" s="1"/>
      <c r="BF37" s="1"/>
      <c r="BG37" s="1"/>
      <c r="BH37" s="1"/>
      <c r="BR37" s="1"/>
      <c r="BS37" s="1"/>
    </row>
    <row r="38" spans="3:76" x14ac:dyDescent="0.3">
      <c r="H38" s="1"/>
      <c r="I38" s="1"/>
      <c r="Q38" t="s">
        <v>90</v>
      </c>
      <c r="T38" s="1"/>
      <c r="U38" s="1"/>
      <c r="V38" s="1"/>
      <c r="W38" s="1"/>
      <c r="X38" s="1"/>
      <c r="Y38" s="1"/>
      <c r="Z38" s="1"/>
      <c r="AA38" s="1"/>
      <c r="AB38" t="s">
        <v>91</v>
      </c>
      <c r="AE38" s="1"/>
      <c r="AF38" s="1"/>
      <c r="AG38" s="1"/>
      <c r="AH38" s="1"/>
      <c r="AI38" s="1"/>
      <c r="AJ38" s="1"/>
      <c r="AK38" s="1"/>
      <c r="AL38" s="1"/>
      <c r="AM38" t="s">
        <v>92</v>
      </c>
      <c r="AP38" s="1"/>
      <c r="AQ38" s="1"/>
      <c r="AR38" s="1"/>
      <c r="AS38" s="1"/>
      <c r="AT38" s="1"/>
      <c r="AU38" s="1"/>
      <c r="AV38" s="1" t="e">
        <f t="shared" si="14"/>
        <v>#DIV/0!</v>
      </c>
      <c r="AW38" s="1" t="e">
        <f t="shared" si="15"/>
        <v>#DIV/0!</v>
      </c>
      <c r="AX38" t="s">
        <v>93</v>
      </c>
      <c r="BA38" s="1"/>
      <c r="BB38" s="1"/>
      <c r="BC38" s="1"/>
      <c r="BD38" s="1"/>
      <c r="BE38" s="1"/>
      <c r="BF38" s="1"/>
      <c r="BG38" s="1"/>
      <c r="BH38" s="1"/>
      <c r="BI38" t="s">
        <v>94</v>
      </c>
      <c r="BR38" s="1"/>
      <c r="BS38" s="1"/>
      <c r="BT38" t="s">
        <v>95</v>
      </c>
    </row>
    <row r="39" spans="3:76" x14ac:dyDescent="0.3">
      <c r="C39" t="s">
        <v>3</v>
      </c>
      <c r="D39" s="22">
        <v>0</v>
      </c>
      <c r="E39">
        <v>212</v>
      </c>
      <c r="F39">
        <v>295</v>
      </c>
      <c r="G39">
        <v>260</v>
      </c>
      <c r="H39" s="1">
        <f t="shared" si="26"/>
        <v>255.66666666666666</v>
      </c>
      <c r="I39" s="1">
        <f t="shared" si="27"/>
        <v>41.669333248005401</v>
      </c>
      <c r="L39">
        <v>212</v>
      </c>
      <c r="M39">
        <v>295</v>
      </c>
      <c r="N39">
        <v>260</v>
      </c>
      <c r="O39" s="1">
        <f>AVERAGE(L39:N39)</f>
        <v>255.66666666666666</v>
      </c>
      <c r="P39" s="1">
        <f>STDEV(L39:N39)</f>
        <v>41.669333248005401</v>
      </c>
      <c r="Q39">
        <v>212</v>
      </c>
      <c r="R39">
        <v>295</v>
      </c>
      <c r="S39">
        <v>260</v>
      </c>
      <c r="T39" s="1">
        <f t="shared" si="0"/>
        <v>255.66666666666666</v>
      </c>
      <c r="U39" s="1">
        <f t="shared" si="5"/>
        <v>41.669333248005401</v>
      </c>
      <c r="V39" s="1"/>
      <c r="W39">
        <v>212</v>
      </c>
      <c r="X39">
        <v>295</v>
      </c>
      <c r="Y39">
        <v>260</v>
      </c>
      <c r="Z39" s="1">
        <f t="shared" si="6"/>
        <v>255.66666666666666</v>
      </c>
      <c r="AA39" s="1">
        <f t="shared" si="7"/>
        <v>41.669333248005401</v>
      </c>
      <c r="AB39">
        <v>212</v>
      </c>
      <c r="AC39">
        <v>295</v>
      </c>
      <c r="AD39">
        <v>260</v>
      </c>
      <c r="AE39" s="1">
        <f t="shared" si="8"/>
        <v>255.66666666666666</v>
      </c>
      <c r="AF39" s="1">
        <f t="shared" si="9"/>
        <v>41.669333248005401</v>
      </c>
      <c r="AG39" s="1"/>
      <c r="AH39">
        <v>212</v>
      </c>
      <c r="AI39">
        <v>295</v>
      </c>
      <c r="AJ39">
        <v>260</v>
      </c>
      <c r="AK39" s="1">
        <f t="shared" si="10"/>
        <v>255.66666666666666</v>
      </c>
      <c r="AL39" s="1">
        <f t="shared" si="11"/>
        <v>41.669333248005401</v>
      </c>
      <c r="AM39">
        <v>212</v>
      </c>
      <c r="AN39">
        <v>295</v>
      </c>
      <c r="AO39">
        <v>260</v>
      </c>
      <c r="AP39" s="1">
        <f t="shared" si="12"/>
        <v>255.66666666666666</v>
      </c>
      <c r="AQ39" s="1">
        <f t="shared" si="13"/>
        <v>41.669333248005401</v>
      </c>
      <c r="AR39" s="1"/>
      <c r="AS39">
        <v>212</v>
      </c>
      <c r="AT39">
        <v>295</v>
      </c>
      <c r="AU39">
        <v>260</v>
      </c>
      <c r="AV39" s="1">
        <f t="shared" si="14"/>
        <v>255.66666666666666</v>
      </c>
      <c r="AW39" s="1">
        <f t="shared" si="15"/>
        <v>41.669333248005401</v>
      </c>
      <c r="AX39">
        <v>212</v>
      </c>
      <c r="AY39">
        <v>295</v>
      </c>
      <c r="AZ39">
        <v>260</v>
      </c>
      <c r="BA39" s="1">
        <f t="shared" si="16"/>
        <v>255.66666666666666</v>
      </c>
      <c r="BB39" s="1">
        <f t="shared" si="17"/>
        <v>41.669333248005401</v>
      </c>
      <c r="BC39" s="1"/>
      <c r="BD39">
        <v>212</v>
      </c>
      <c r="BE39">
        <v>295</v>
      </c>
      <c r="BF39">
        <v>260</v>
      </c>
      <c r="BG39" s="1">
        <f t="shared" si="18"/>
        <v>255.66666666666666</v>
      </c>
      <c r="BH39" s="1">
        <f t="shared" si="19"/>
        <v>41.669333248005401</v>
      </c>
      <c r="BI39">
        <v>212</v>
      </c>
      <c r="BJ39">
        <v>295</v>
      </c>
      <c r="BK39">
        <v>260</v>
      </c>
      <c r="BL39" s="1">
        <f>AVERAGE(BI39:BK39)</f>
        <v>255.66666666666666</v>
      </c>
      <c r="BM39" s="1">
        <f>STDEV(BI39:BK39)</f>
        <v>41.669333248005401</v>
      </c>
      <c r="BN39" s="1"/>
      <c r="BO39">
        <v>212</v>
      </c>
      <c r="BP39">
        <v>295</v>
      </c>
      <c r="BQ39">
        <v>260</v>
      </c>
      <c r="BR39" s="1">
        <f t="shared" si="22"/>
        <v>255.66666666666666</v>
      </c>
      <c r="BS39" s="1">
        <f t="shared" si="23"/>
        <v>41.669333248005401</v>
      </c>
      <c r="BT39">
        <v>212</v>
      </c>
      <c r="BU39">
        <v>295</v>
      </c>
      <c r="BV39">
        <v>260</v>
      </c>
      <c r="BW39" s="1">
        <f>AVERAGE(BT39:BV39)</f>
        <v>255.66666666666666</v>
      </c>
      <c r="BX39" s="1">
        <f>STDEV(BT39:BV39)</f>
        <v>41.669333248005401</v>
      </c>
    </row>
    <row r="40" spans="3:76" x14ac:dyDescent="0.3">
      <c r="D40" s="15">
        <v>48</v>
      </c>
      <c r="E40">
        <v>233</v>
      </c>
      <c r="F40">
        <v>255</v>
      </c>
      <c r="G40">
        <v>230</v>
      </c>
      <c r="H40" s="1">
        <f t="shared" si="26"/>
        <v>239.33333333333334</v>
      </c>
      <c r="I40" s="1">
        <f t="shared" si="27"/>
        <v>13.650396819628845</v>
      </c>
      <c r="L40">
        <v>230</v>
      </c>
      <c r="M40">
        <v>228</v>
      </c>
      <c r="N40">
        <v>260</v>
      </c>
      <c r="O40" s="1">
        <f t="shared" ref="O40:O44" si="46">AVERAGE(L40:N40)</f>
        <v>239.33333333333334</v>
      </c>
      <c r="P40" s="1">
        <f t="shared" ref="P40:P44" si="47">STDEV(L40:N40)</f>
        <v>17.925772879665004</v>
      </c>
      <c r="Q40">
        <v>110</v>
      </c>
      <c r="R40">
        <v>96</v>
      </c>
      <c r="S40">
        <v>90</v>
      </c>
      <c r="T40" s="1">
        <f t="shared" si="0"/>
        <v>98.666666666666671</v>
      </c>
      <c r="U40" s="1">
        <f t="shared" si="5"/>
        <v>10.263202878893768</v>
      </c>
      <c r="V40" s="1"/>
      <c r="W40" s="2">
        <v>228</v>
      </c>
      <c r="X40" s="2">
        <v>260</v>
      </c>
      <c r="Y40" s="2">
        <v>239.33333333333334</v>
      </c>
      <c r="Z40" s="1">
        <f t="shared" si="6"/>
        <v>242.44444444444446</v>
      </c>
      <c r="AA40" s="1">
        <f t="shared" si="7"/>
        <v>16.225266076686051</v>
      </c>
      <c r="AB40">
        <v>120</v>
      </c>
      <c r="AC40">
        <v>100</v>
      </c>
      <c r="AD40">
        <v>96</v>
      </c>
      <c r="AE40" s="1">
        <f t="shared" si="8"/>
        <v>105.33333333333333</v>
      </c>
      <c r="AF40" s="1">
        <f t="shared" si="9"/>
        <v>12.858201014657274</v>
      </c>
      <c r="AG40" s="1"/>
      <c r="AH40">
        <v>228</v>
      </c>
      <c r="AI40">
        <v>260</v>
      </c>
      <c r="AJ40" s="1">
        <v>242.44444444444446</v>
      </c>
      <c r="AK40" s="1">
        <f t="shared" si="10"/>
        <v>243.4814814814815</v>
      </c>
      <c r="AL40" s="1">
        <f t="shared" si="11"/>
        <v>16.025185938457621</v>
      </c>
      <c r="AM40">
        <v>114</v>
      </c>
      <c r="AN40">
        <v>112</v>
      </c>
      <c r="AO40">
        <v>108</v>
      </c>
      <c r="AP40" s="1">
        <f t="shared" si="12"/>
        <v>111.33333333333333</v>
      </c>
      <c r="AQ40" s="1">
        <f t="shared" si="13"/>
        <v>3.0550504633038931</v>
      </c>
      <c r="AR40" s="1"/>
      <c r="AS40" s="1">
        <v>239.33333333333334</v>
      </c>
      <c r="AT40" s="1">
        <v>242.44444444444446</v>
      </c>
      <c r="AU40" s="1">
        <v>243.4814814814815</v>
      </c>
      <c r="AV40" s="1">
        <f t="shared" si="14"/>
        <v>241.75308641975312</v>
      </c>
      <c r="AW40" s="1">
        <f t="shared" si="15"/>
        <v>2.1587647401871028</v>
      </c>
      <c r="AX40">
        <v>125</v>
      </c>
      <c r="AY40">
        <v>114</v>
      </c>
      <c r="AZ40">
        <v>125</v>
      </c>
      <c r="BA40" s="1">
        <f t="shared" si="16"/>
        <v>121.33333333333333</v>
      </c>
      <c r="BB40" s="1">
        <f t="shared" si="17"/>
        <v>6.3508529610858826</v>
      </c>
      <c r="BC40" s="1"/>
      <c r="BD40" s="1">
        <v>242.44444444444446</v>
      </c>
      <c r="BE40" s="1">
        <v>243.4814814814815</v>
      </c>
      <c r="BF40" s="1">
        <v>241.75308641975312</v>
      </c>
      <c r="BG40" s="1">
        <f t="shared" si="18"/>
        <v>242.55967078189303</v>
      </c>
      <c r="BH40" s="1">
        <f t="shared" si="19"/>
        <v>0.86993977031925551</v>
      </c>
      <c r="BI40">
        <v>110</v>
      </c>
      <c r="BJ40">
        <v>96</v>
      </c>
      <c r="BK40">
        <v>105</v>
      </c>
      <c r="BL40" s="1">
        <f t="shared" ref="BL40:BL44" si="48">AVERAGE(BI40:BK40)</f>
        <v>103.66666666666667</v>
      </c>
      <c r="BM40" s="1">
        <f t="shared" ref="BM40:BM44" si="49">STDEV(BI40:BK40)</f>
        <v>7.0945988845975876</v>
      </c>
      <c r="BN40" s="1"/>
      <c r="BO40" s="1">
        <v>260</v>
      </c>
      <c r="BP40" s="1">
        <v>242.44444444444446</v>
      </c>
      <c r="BQ40" s="1">
        <v>243.4814814814815</v>
      </c>
      <c r="BR40" s="1">
        <f t="shared" si="22"/>
        <v>248.641975308642</v>
      </c>
      <c r="BS40" s="1">
        <f t="shared" si="23"/>
        <v>9.8499951838145794</v>
      </c>
      <c r="BT40">
        <v>100</v>
      </c>
      <c r="BU40">
        <v>96</v>
      </c>
      <c r="BV40">
        <v>95</v>
      </c>
      <c r="BW40" s="1">
        <f t="shared" ref="BW40:BW44" si="50">AVERAGE(BT40:BV40)</f>
        <v>97</v>
      </c>
      <c r="BX40" s="1">
        <f t="shared" ref="BX40:BX44" si="51">STDEV(BT40:BV40)</f>
        <v>2.6457513110645907</v>
      </c>
    </row>
    <row r="41" spans="3:76" x14ac:dyDescent="0.3">
      <c r="D41" s="15">
        <v>96</v>
      </c>
      <c r="E41">
        <v>220</v>
      </c>
      <c r="F41">
        <v>218</v>
      </c>
      <c r="G41">
        <v>225</v>
      </c>
      <c r="H41" s="1">
        <f t="shared" si="26"/>
        <v>221</v>
      </c>
      <c r="I41" s="1">
        <f t="shared" si="27"/>
        <v>3.6055512754639891</v>
      </c>
      <c r="L41">
        <v>210</v>
      </c>
      <c r="M41">
        <v>188</v>
      </c>
      <c r="N41">
        <v>188</v>
      </c>
      <c r="O41" s="1">
        <f t="shared" si="46"/>
        <v>195.33333333333334</v>
      </c>
      <c r="P41" s="1">
        <f t="shared" si="47"/>
        <v>12.701705922171765</v>
      </c>
      <c r="Q41">
        <v>64</v>
      </c>
      <c r="R41">
        <v>70</v>
      </c>
      <c r="S41">
        <v>55</v>
      </c>
      <c r="T41" s="1">
        <f t="shared" si="0"/>
        <v>63</v>
      </c>
      <c r="U41" s="1">
        <f t="shared" si="5"/>
        <v>7.5498344352707498</v>
      </c>
      <c r="V41" s="1"/>
      <c r="W41" s="2">
        <v>188</v>
      </c>
      <c r="X41" s="2">
        <v>188</v>
      </c>
      <c r="Y41" s="2">
        <v>195.33333333333334</v>
      </c>
      <c r="Z41" s="1">
        <f t="shared" si="6"/>
        <v>190.44444444444446</v>
      </c>
      <c r="AA41" s="1">
        <f t="shared" si="7"/>
        <v>4.233901974057261</v>
      </c>
      <c r="AB41">
        <v>77</v>
      </c>
      <c r="AC41">
        <v>72</v>
      </c>
      <c r="AD41">
        <v>69</v>
      </c>
      <c r="AE41" s="1">
        <f t="shared" si="8"/>
        <v>72.666666666666671</v>
      </c>
      <c r="AF41" s="1">
        <f t="shared" si="9"/>
        <v>4.0414518843273806</v>
      </c>
      <c r="AG41" s="1"/>
      <c r="AH41">
        <v>188</v>
      </c>
      <c r="AI41">
        <v>188</v>
      </c>
      <c r="AJ41" s="1">
        <v>190.44444444444446</v>
      </c>
      <c r="AK41" s="1">
        <f t="shared" si="10"/>
        <v>188.81481481481481</v>
      </c>
      <c r="AL41" s="1">
        <f t="shared" si="11"/>
        <v>1.4113006580190925</v>
      </c>
      <c r="AM41">
        <v>85</v>
      </c>
      <c r="AN41">
        <v>74</v>
      </c>
      <c r="AO41">
        <v>71</v>
      </c>
      <c r="AP41" s="1">
        <f t="shared" si="12"/>
        <v>76.666666666666671</v>
      </c>
      <c r="AQ41" s="1">
        <f t="shared" si="13"/>
        <v>7.3711147958319945</v>
      </c>
      <c r="AR41" s="1"/>
      <c r="AS41" s="1">
        <v>195.33333333333334</v>
      </c>
      <c r="AT41" s="1">
        <v>190.44444444444446</v>
      </c>
      <c r="AU41" s="1">
        <v>188.81481481481481</v>
      </c>
      <c r="AV41" s="1">
        <f t="shared" si="14"/>
        <v>191.53086419753086</v>
      </c>
      <c r="AW41" s="1">
        <f t="shared" si="15"/>
        <v>3.3923445917225923</v>
      </c>
      <c r="AX41">
        <v>100</v>
      </c>
      <c r="AY41">
        <v>87</v>
      </c>
      <c r="AZ41">
        <v>95</v>
      </c>
      <c r="BA41" s="1">
        <f t="shared" si="16"/>
        <v>94</v>
      </c>
      <c r="BB41" s="1">
        <f t="shared" si="17"/>
        <v>6.5574385243020004</v>
      </c>
      <c r="BC41" s="1"/>
      <c r="BD41" s="1">
        <v>190.44444444444446</v>
      </c>
      <c r="BE41" s="1">
        <v>188.81481481481481</v>
      </c>
      <c r="BF41" s="1">
        <v>191.53086419753086</v>
      </c>
      <c r="BG41" s="1">
        <f t="shared" si="18"/>
        <v>190.2633744855967</v>
      </c>
      <c r="BH41" s="1">
        <f t="shared" si="19"/>
        <v>1.3670482105017014</v>
      </c>
      <c r="BI41">
        <v>85</v>
      </c>
      <c r="BJ41">
        <v>74</v>
      </c>
      <c r="BK41">
        <v>77</v>
      </c>
      <c r="BL41" s="1">
        <f t="shared" si="48"/>
        <v>78.666666666666671</v>
      </c>
      <c r="BM41" s="1">
        <f t="shared" si="49"/>
        <v>5.6862407030773268</v>
      </c>
      <c r="BN41" s="1"/>
      <c r="BO41" s="1">
        <v>188</v>
      </c>
      <c r="BP41" s="1">
        <v>190.44444444444446</v>
      </c>
      <c r="BQ41" s="1">
        <v>188.81481481481481</v>
      </c>
      <c r="BR41" s="1">
        <f t="shared" si="22"/>
        <v>189.0864197530864</v>
      </c>
      <c r="BS41" s="1">
        <f t="shared" si="23"/>
        <v>1.2446501887534456</v>
      </c>
      <c r="BT41">
        <v>77</v>
      </c>
      <c r="BU41">
        <v>72</v>
      </c>
      <c r="BV41">
        <v>70</v>
      </c>
      <c r="BW41" s="1">
        <f t="shared" si="50"/>
        <v>73</v>
      </c>
      <c r="BX41" s="1">
        <f t="shared" si="51"/>
        <v>3.6055512754639891</v>
      </c>
    </row>
    <row r="42" spans="3:76" x14ac:dyDescent="0.3">
      <c r="D42" s="15">
        <v>144</v>
      </c>
      <c r="E42">
        <v>206</v>
      </c>
      <c r="F42">
        <v>217</v>
      </c>
      <c r="G42">
        <v>212</v>
      </c>
      <c r="H42" s="1">
        <f t="shared" si="26"/>
        <v>211.66666666666666</v>
      </c>
      <c r="I42" s="1">
        <f t="shared" si="27"/>
        <v>5.5075705472861012</v>
      </c>
      <c r="L42">
        <v>158</v>
      </c>
      <c r="M42">
        <v>144</v>
      </c>
      <c r="N42">
        <v>135</v>
      </c>
      <c r="O42" s="1">
        <f t="shared" si="46"/>
        <v>145.66666666666666</v>
      </c>
      <c r="P42" s="1">
        <f t="shared" si="47"/>
        <v>11.590225767142472</v>
      </c>
      <c r="Q42">
        <v>50</v>
      </c>
      <c r="R42">
        <v>58</v>
      </c>
      <c r="S42">
        <v>50</v>
      </c>
      <c r="T42" s="1">
        <f t="shared" si="0"/>
        <v>52.666666666666664</v>
      </c>
      <c r="U42" s="1">
        <f t="shared" si="5"/>
        <v>4.6188021535170067</v>
      </c>
      <c r="V42" s="1"/>
      <c r="W42" s="2">
        <v>144</v>
      </c>
      <c r="X42" s="2">
        <v>135</v>
      </c>
      <c r="Y42" s="2">
        <v>145.66666666666666</v>
      </c>
      <c r="Z42" s="1">
        <f t="shared" si="6"/>
        <v>141.55555555555554</v>
      </c>
      <c r="AA42" s="1">
        <f t="shared" si="7"/>
        <v>5.7381117038557106</v>
      </c>
      <c r="AB42">
        <v>54</v>
      </c>
      <c r="AC42">
        <v>50</v>
      </c>
      <c r="AD42">
        <v>62</v>
      </c>
      <c r="AE42" s="1">
        <f t="shared" si="8"/>
        <v>55.333333333333336</v>
      </c>
      <c r="AF42" s="1">
        <f t="shared" si="9"/>
        <v>6.110100926607787</v>
      </c>
      <c r="AG42" s="1"/>
      <c r="AH42">
        <v>144</v>
      </c>
      <c r="AI42">
        <v>135</v>
      </c>
      <c r="AJ42" s="1">
        <v>141.55555555555554</v>
      </c>
      <c r="AK42" s="1">
        <f t="shared" si="10"/>
        <v>140.18518518518519</v>
      </c>
      <c r="AL42" s="1">
        <f t="shared" si="11"/>
        <v>4.6538625048438798</v>
      </c>
      <c r="AM42">
        <v>42</v>
      </c>
      <c r="AN42">
        <v>48</v>
      </c>
      <c r="AO42">
        <v>40</v>
      </c>
      <c r="AP42" s="1">
        <f t="shared" si="12"/>
        <v>43.333333333333336</v>
      </c>
      <c r="AQ42" s="1">
        <f t="shared" si="13"/>
        <v>4.1633319989322661</v>
      </c>
      <c r="AR42" s="1"/>
      <c r="AS42" s="1">
        <v>145.66666666666666</v>
      </c>
      <c r="AT42" s="1">
        <v>141.55555555555554</v>
      </c>
      <c r="AU42" s="1">
        <v>140.18518518518519</v>
      </c>
      <c r="AV42" s="1">
        <f t="shared" si="14"/>
        <v>142.46913580246914</v>
      </c>
      <c r="AW42" s="1">
        <f t="shared" si="15"/>
        <v>2.8526534066758065</v>
      </c>
      <c r="AX42">
        <v>55</v>
      </c>
      <c r="AY42">
        <v>50</v>
      </c>
      <c r="AZ42">
        <v>48</v>
      </c>
      <c r="BA42" s="1">
        <f t="shared" si="16"/>
        <v>51</v>
      </c>
      <c r="BB42" s="1">
        <f t="shared" si="17"/>
        <v>3.6055512754639891</v>
      </c>
      <c r="BC42" s="1"/>
      <c r="BD42" s="1">
        <v>141.55555555555554</v>
      </c>
      <c r="BE42" s="1">
        <v>140.18518518518519</v>
      </c>
      <c r="BF42" s="1">
        <v>142.46913580246914</v>
      </c>
      <c r="BG42" s="1">
        <f t="shared" si="18"/>
        <v>141.40329218106999</v>
      </c>
      <c r="BH42" s="1">
        <f t="shared" si="19"/>
        <v>1.1495632679218819</v>
      </c>
      <c r="BI42">
        <v>42</v>
      </c>
      <c r="BJ42">
        <v>48</v>
      </c>
      <c r="BK42">
        <v>51</v>
      </c>
      <c r="BL42" s="1">
        <f t="shared" si="48"/>
        <v>47</v>
      </c>
      <c r="BM42" s="1">
        <f t="shared" si="49"/>
        <v>4.5825756949558398</v>
      </c>
      <c r="BN42" s="1"/>
      <c r="BO42" s="1">
        <v>135</v>
      </c>
      <c r="BP42" s="1">
        <v>141.55555555555554</v>
      </c>
      <c r="BQ42" s="1">
        <v>140.18518518518519</v>
      </c>
      <c r="BR42" s="1">
        <f t="shared" si="22"/>
        <v>138.9135802469136</v>
      </c>
      <c r="BS42" s="1">
        <f t="shared" si="23"/>
        <v>3.4578261234150203</v>
      </c>
      <c r="BT42">
        <v>55</v>
      </c>
      <c r="BU42">
        <v>50</v>
      </c>
      <c r="BV42">
        <v>48</v>
      </c>
      <c r="BW42" s="1">
        <f t="shared" si="50"/>
        <v>51</v>
      </c>
      <c r="BX42" s="1">
        <f t="shared" si="51"/>
        <v>3.6055512754639891</v>
      </c>
    </row>
    <row r="43" spans="3:76" x14ac:dyDescent="0.3">
      <c r="D43" s="15">
        <v>192</v>
      </c>
      <c r="E43">
        <v>200</v>
      </c>
      <c r="F43">
        <v>195</v>
      </c>
      <c r="G43">
        <v>190</v>
      </c>
      <c r="H43" s="1">
        <f t="shared" si="26"/>
        <v>195</v>
      </c>
      <c r="I43" s="1">
        <f t="shared" si="27"/>
        <v>5</v>
      </c>
      <c r="L43">
        <v>118</v>
      </c>
      <c r="M43">
        <v>121</v>
      </c>
      <c r="N43">
        <v>135</v>
      </c>
      <c r="O43" s="1">
        <f t="shared" si="46"/>
        <v>124.66666666666667</v>
      </c>
      <c r="P43" s="1">
        <f t="shared" si="47"/>
        <v>9.0737717258774673</v>
      </c>
      <c r="Q43">
        <v>41</v>
      </c>
      <c r="R43">
        <v>40</v>
      </c>
      <c r="S43">
        <v>30</v>
      </c>
      <c r="T43" s="1">
        <f t="shared" si="0"/>
        <v>37</v>
      </c>
      <c r="U43" s="1">
        <f t="shared" si="5"/>
        <v>6.0827625302982193</v>
      </c>
      <c r="V43" s="1"/>
      <c r="W43" s="2">
        <v>121</v>
      </c>
      <c r="X43" s="2">
        <v>135</v>
      </c>
      <c r="Y43" s="2">
        <v>124.66666666666667</v>
      </c>
      <c r="Z43" s="1">
        <f t="shared" si="6"/>
        <v>126.8888888888889</v>
      </c>
      <c r="AA43" s="1">
        <f t="shared" si="7"/>
        <v>7.2597316550753916</v>
      </c>
      <c r="AB43">
        <v>40</v>
      </c>
      <c r="AC43">
        <v>35</v>
      </c>
      <c r="AD43">
        <v>36</v>
      </c>
      <c r="AE43" s="1">
        <f t="shared" si="8"/>
        <v>37</v>
      </c>
      <c r="AF43" s="1">
        <f t="shared" si="9"/>
        <v>2.6457513110645907</v>
      </c>
      <c r="AG43" s="1"/>
      <c r="AH43">
        <v>121</v>
      </c>
      <c r="AI43">
        <v>135</v>
      </c>
      <c r="AJ43" s="1">
        <v>126.8888888888889</v>
      </c>
      <c r="AK43" s="1">
        <f t="shared" si="10"/>
        <v>127.62962962962963</v>
      </c>
      <c r="AL43" s="1">
        <f t="shared" si="11"/>
        <v>7.0293330148560216</v>
      </c>
      <c r="AM43">
        <v>35</v>
      </c>
      <c r="AN43">
        <v>32</v>
      </c>
      <c r="AO43">
        <v>28</v>
      </c>
      <c r="AP43" s="1">
        <f t="shared" si="12"/>
        <v>31.666666666666668</v>
      </c>
      <c r="AQ43" s="1">
        <f t="shared" si="13"/>
        <v>3.5118845842842465</v>
      </c>
      <c r="AR43" s="1"/>
      <c r="AS43" s="1">
        <v>124.66666666666667</v>
      </c>
      <c r="AT43" s="1">
        <v>126.8888888888889</v>
      </c>
      <c r="AU43" s="1">
        <v>127.62962962962963</v>
      </c>
      <c r="AV43" s="1">
        <f t="shared" si="14"/>
        <v>126.39506172839508</v>
      </c>
      <c r="AW43" s="1">
        <f t="shared" si="15"/>
        <v>1.5419748144193581</v>
      </c>
      <c r="AX43">
        <v>46</v>
      </c>
      <c r="AY43">
        <v>42</v>
      </c>
      <c r="AZ43">
        <v>30</v>
      </c>
      <c r="BA43" s="1">
        <f t="shared" si="16"/>
        <v>39.333333333333336</v>
      </c>
      <c r="BB43" s="1">
        <f t="shared" si="17"/>
        <v>8.3266639978645394</v>
      </c>
      <c r="BC43" s="1"/>
      <c r="BD43" s="1">
        <v>126.8888888888889</v>
      </c>
      <c r="BE43" s="1">
        <v>127.62962962962963</v>
      </c>
      <c r="BF43" s="1">
        <v>126.39506172839508</v>
      </c>
      <c r="BG43" s="1">
        <f t="shared" si="18"/>
        <v>126.97119341563787</v>
      </c>
      <c r="BH43" s="1">
        <f t="shared" si="19"/>
        <v>0.6213855502280391</v>
      </c>
      <c r="BI43">
        <v>35</v>
      </c>
      <c r="BJ43">
        <v>32</v>
      </c>
      <c r="BK43">
        <v>28</v>
      </c>
      <c r="BL43" s="1">
        <f t="shared" si="48"/>
        <v>31.666666666666668</v>
      </c>
      <c r="BM43" s="1">
        <f t="shared" si="49"/>
        <v>3.5118845842842465</v>
      </c>
      <c r="BN43" s="1"/>
      <c r="BO43" s="1">
        <v>135</v>
      </c>
      <c r="BP43" s="1">
        <v>126.8888888888889</v>
      </c>
      <c r="BQ43" s="1">
        <v>127.62962962962963</v>
      </c>
      <c r="BR43" s="1">
        <f t="shared" si="22"/>
        <v>129.83950617283952</v>
      </c>
      <c r="BS43" s="1">
        <f t="shared" si="23"/>
        <v>4.4844393870772095</v>
      </c>
      <c r="BT43">
        <v>35</v>
      </c>
      <c r="BU43">
        <v>36</v>
      </c>
      <c r="BV43">
        <v>30</v>
      </c>
      <c r="BW43" s="1">
        <f t="shared" si="50"/>
        <v>33.666666666666664</v>
      </c>
      <c r="BX43" s="1">
        <f t="shared" si="51"/>
        <v>3.214550253664318</v>
      </c>
    </row>
    <row r="44" spans="3:76" x14ac:dyDescent="0.3">
      <c r="D44" s="15">
        <v>240</v>
      </c>
      <c r="E44">
        <v>197</v>
      </c>
      <c r="F44">
        <v>188</v>
      </c>
      <c r="G44">
        <v>190</v>
      </c>
      <c r="H44" s="1">
        <f t="shared" si="26"/>
        <v>191.66666666666666</v>
      </c>
      <c r="I44" s="1">
        <f t="shared" si="27"/>
        <v>4.7258156262526079</v>
      </c>
      <c r="L44">
        <v>95</v>
      </c>
      <c r="M44">
        <v>89</v>
      </c>
      <c r="N44">
        <v>108</v>
      </c>
      <c r="O44" s="1">
        <f t="shared" si="46"/>
        <v>97.333333333333329</v>
      </c>
      <c r="P44" s="1">
        <f t="shared" si="47"/>
        <v>9.7125348562223106</v>
      </c>
      <c r="Q44">
        <v>30</v>
      </c>
      <c r="R44">
        <v>17</v>
      </c>
      <c r="S44">
        <v>11.4</v>
      </c>
      <c r="T44" s="1">
        <f t="shared" si="0"/>
        <v>19.466666666666665</v>
      </c>
      <c r="U44" s="1">
        <f t="shared" si="5"/>
        <v>9.5421870309344392</v>
      </c>
      <c r="V44" s="1"/>
      <c r="W44" s="2">
        <v>89</v>
      </c>
      <c r="X44" s="2">
        <v>108</v>
      </c>
      <c r="Y44" s="2">
        <v>97.333333333333329</v>
      </c>
      <c r="Z44" s="1">
        <f t="shared" si="6"/>
        <v>98.1111111111111</v>
      </c>
      <c r="AA44" s="1">
        <f t="shared" si="7"/>
        <v>9.5238492062665348</v>
      </c>
      <c r="AB44">
        <v>18</v>
      </c>
      <c r="AC44">
        <v>20</v>
      </c>
      <c r="AD44">
        <v>25</v>
      </c>
      <c r="AE44" s="1">
        <f t="shared" si="8"/>
        <v>21</v>
      </c>
      <c r="AF44" s="1">
        <f t="shared" si="9"/>
        <v>3.6055512754639891</v>
      </c>
      <c r="AG44" s="1"/>
      <c r="AH44">
        <v>89</v>
      </c>
      <c r="AI44">
        <v>108</v>
      </c>
      <c r="AJ44" s="1">
        <v>98.1111111111111</v>
      </c>
      <c r="AK44" s="1">
        <f t="shared" si="10"/>
        <v>98.370370370370367</v>
      </c>
      <c r="AL44" s="1">
        <f t="shared" si="11"/>
        <v>9.5026528676277415</v>
      </c>
      <c r="AM44">
        <v>14</v>
      </c>
      <c r="AN44">
        <v>18</v>
      </c>
      <c r="AO44">
        <v>15</v>
      </c>
      <c r="AP44" s="1">
        <f t="shared" si="12"/>
        <v>15.666666666666666</v>
      </c>
      <c r="AQ44" s="1">
        <f t="shared" si="13"/>
        <v>2.0816659994661282</v>
      </c>
      <c r="AR44" s="1"/>
      <c r="AS44" s="1">
        <v>97.333333333333329</v>
      </c>
      <c r="AT44" s="1">
        <v>98.1111111111111</v>
      </c>
      <c r="AU44" s="1">
        <v>98.370370370370367</v>
      </c>
      <c r="AV44" s="1">
        <f t="shared" si="14"/>
        <v>97.938271604938265</v>
      </c>
      <c r="AW44" s="1">
        <f t="shared" si="15"/>
        <v>0.5396911850467746</v>
      </c>
      <c r="AX44">
        <v>30</v>
      </c>
      <c r="AY44">
        <v>24</v>
      </c>
      <c r="AZ44">
        <v>28</v>
      </c>
      <c r="BA44" s="1">
        <f t="shared" si="16"/>
        <v>27.333333333333332</v>
      </c>
      <c r="BB44" s="1">
        <f t="shared" si="17"/>
        <v>3.0550504633038935</v>
      </c>
      <c r="BC44" s="1"/>
      <c r="BD44" s="1">
        <v>98.1111111111111</v>
      </c>
      <c r="BE44" s="1">
        <v>98.370370370370367</v>
      </c>
      <c r="BF44" s="1">
        <v>97.938271604938265</v>
      </c>
      <c r="BG44" s="1">
        <f t="shared" si="18"/>
        <v>98.139917695473244</v>
      </c>
      <c r="BH44" s="1">
        <f t="shared" si="19"/>
        <v>0.21748494257981763</v>
      </c>
      <c r="BI44">
        <v>18</v>
      </c>
      <c r="BJ44">
        <v>15</v>
      </c>
      <c r="BK44">
        <v>19</v>
      </c>
      <c r="BL44" s="1">
        <f t="shared" si="48"/>
        <v>17.333333333333332</v>
      </c>
      <c r="BM44" s="1">
        <f t="shared" si="49"/>
        <v>2.0816659994661331</v>
      </c>
      <c r="BN44" s="1"/>
      <c r="BO44" s="1">
        <v>108</v>
      </c>
      <c r="BP44" s="1">
        <v>98.1111111111111</v>
      </c>
      <c r="BQ44" s="1">
        <v>98.370370370370367</v>
      </c>
      <c r="BR44" s="1">
        <f t="shared" si="22"/>
        <v>101.49382716049382</v>
      </c>
      <c r="BS44" s="1">
        <f t="shared" si="23"/>
        <v>5.6360019166093105</v>
      </c>
      <c r="BT44">
        <v>24</v>
      </c>
      <c r="BU44">
        <v>18</v>
      </c>
      <c r="BV44">
        <v>20</v>
      </c>
      <c r="BW44" s="1">
        <f t="shared" si="50"/>
        <v>20.666666666666668</v>
      </c>
      <c r="BX44" s="1">
        <f t="shared" si="51"/>
        <v>3.0550504633038997</v>
      </c>
    </row>
    <row r="45" spans="3:76" x14ac:dyDescent="0.3">
      <c r="H45" s="1"/>
      <c r="I45" s="1"/>
      <c r="T45" s="1"/>
      <c r="U45" s="1"/>
      <c r="V45" s="1"/>
      <c r="W45" s="1"/>
      <c r="X45" s="1"/>
      <c r="Y45" s="1"/>
      <c r="Z45" s="1"/>
      <c r="AA45" s="1"/>
      <c r="AE45" s="1"/>
      <c r="AF45" s="1"/>
      <c r="AG45" s="1"/>
      <c r="AH45" s="1"/>
      <c r="AI45" s="1"/>
      <c r="AJ45" s="1"/>
      <c r="AK45" s="1"/>
      <c r="AL45" s="1"/>
      <c r="AP45" s="1"/>
      <c r="AQ45" s="1"/>
      <c r="AR45" s="1"/>
      <c r="AS45" s="1"/>
      <c r="AT45" s="1"/>
      <c r="AU45" s="1"/>
      <c r="AV45" s="1"/>
      <c r="AW45" s="1"/>
      <c r="BA45" s="1"/>
      <c r="BB45" s="1"/>
      <c r="BC45" s="1"/>
      <c r="BD45" s="1"/>
      <c r="BE45" s="1"/>
      <c r="BF45" s="1"/>
      <c r="BG45" s="1"/>
      <c r="BH45" s="1"/>
      <c r="BR45" s="1"/>
      <c r="BS45" s="1"/>
    </row>
    <row r="46" spans="3:76" x14ac:dyDescent="0.3">
      <c r="H46" s="1"/>
      <c r="I46" s="1"/>
      <c r="Q46" t="s">
        <v>90</v>
      </c>
      <c r="T46" s="1"/>
      <c r="U46" s="1"/>
      <c r="V46" s="1"/>
      <c r="W46" s="1"/>
      <c r="X46" s="1"/>
      <c r="Y46" s="1"/>
      <c r="Z46" s="1"/>
      <c r="AA46" s="1"/>
      <c r="AB46" t="s">
        <v>91</v>
      </c>
      <c r="AE46" s="1"/>
      <c r="AF46" s="1"/>
      <c r="AG46" s="1"/>
      <c r="AH46" s="1"/>
      <c r="AI46" s="1"/>
      <c r="AJ46" s="1"/>
      <c r="AK46" s="1"/>
      <c r="AL46" s="1"/>
      <c r="AM46" t="s">
        <v>92</v>
      </c>
      <c r="AP46" s="1"/>
      <c r="AQ46" s="1"/>
      <c r="AR46" s="1"/>
      <c r="AS46" s="1"/>
      <c r="AT46" s="1"/>
      <c r="AU46" s="1"/>
      <c r="AV46" s="1"/>
      <c r="AW46" s="1"/>
      <c r="AX46" t="s">
        <v>93</v>
      </c>
      <c r="BA46" s="1"/>
      <c r="BB46" s="1"/>
      <c r="BC46" s="1"/>
      <c r="BD46" s="1"/>
      <c r="BE46" s="1"/>
      <c r="BF46" s="1"/>
      <c r="BG46" s="1"/>
      <c r="BH46" s="1"/>
      <c r="BI46" t="s">
        <v>94</v>
      </c>
      <c r="BR46" s="1"/>
      <c r="BS46" s="1"/>
      <c r="BT46" t="s">
        <v>95</v>
      </c>
    </row>
    <row r="47" spans="3:76" x14ac:dyDescent="0.3">
      <c r="C47" t="s">
        <v>1</v>
      </c>
      <c r="D47" s="22">
        <v>0</v>
      </c>
      <c r="E47">
        <v>85</v>
      </c>
      <c r="F47">
        <v>74</v>
      </c>
      <c r="G47">
        <v>75</v>
      </c>
      <c r="H47" s="1">
        <f t="shared" si="26"/>
        <v>78</v>
      </c>
      <c r="I47" s="1">
        <f t="shared" si="27"/>
        <v>6.0827625302982193</v>
      </c>
      <c r="L47">
        <v>85</v>
      </c>
      <c r="M47">
        <v>74</v>
      </c>
      <c r="N47">
        <v>75</v>
      </c>
      <c r="O47" s="1">
        <f>AVERAGE(L47:N47)</f>
        <v>78</v>
      </c>
      <c r="P47" s="1">
        <f>STDEV(L47:N47)</f>
        <v>6.0827625302982193</v>
      </c>
      <c r="Q47">
        <v>85</v>
      </c>
      <c r="R47">
        <v>74</v>
      </c>
      <c r="S47">
        <v>75</v>
      </c>
      <c r="T47" s="1">
        <f t="shared" si="0"/>
        <v>78</v>
      </c>
      <c r="U47" s="1">
        <f t="shared" si="5"/>
        <v>6.0827625302982193</v>
      </c>
      <c r="V47" s="1"/>
      <c r="W47">
        <v>85</v>
      </c>
      <c r="X47">
        <v>74</v>
      </c>
      <c r="Y47">
        <v>75</v>
      </c>
      <c r="Z47" s="1">
        <f t="shared" si="6"/>
        <v>78</v>
      </c>
      <c r="AA47" s="1">
        <f t="shared" si="7"/>
        <v>6.0827625302982193</v>
      </c>
      <c r="AB47">
        <v>85</v>
      </c>
      <c r="AC47">
        <v>74</v>
      </c>
      <c r="AD47">
        <v>75</v>
      </c>
      <c r="AE47" s="1">
        <f t="shared" si="8"/>
        <v>78</v>
      </c>
      <c r="AF47" s="1">
        <f t="shared" si="9"/>
        <v>6.0827625302982193</v>
      </c>
      <c r="AG47" s="1"/>
      <c r="AH47">
        <v>85</v>
      </c>
      <c r="AI47">
        <v>74</v>
      </c>
      <c r="AJ47">
        <v>75</v>
      </c>
      <c r="AK47" s="1">
        <f t="shared" si="10"/>
        <v>78</v>
      </c>
      <c r="AL47" s="1">
        <f t="shared" si="11"/>
        <v>6.0827625302982193</v>
      </c>
      <c r="AM47">
        <v>85</v>
      </c>
      <c r="AN47">
        <v>74</v>
      </c>
      <c r="AO47">
        <v>75</v>
      </c>
      <c r="AP47" s="1">
        <f t="shared" si="12"/>
        <v>78</v>
      </c>
      <c r="AQ47" s="1">
        <f t="shared" si="13"/>
        <v>6.0827625302982193</v>
      </c>
      <c r="AR47" s="1"/>
      <c r="AS47">
        <v>85</v>
      </c>
      <c r="AT47">
        <v>74</v>
      </c>
      <c r="AU47">
        <v>75</v>
      </c>
      <c r="AV47" s="1">
        <f t="shared" si="14"/>
        <v>78</v>
      </c>
      <c r="AW47" s="1">
        <f t="shared" si="15"/>
        <v>6.0827625302982193</v>
      </c>
      <c r="AX47">
        <v>85</v>
      </c>
      <c r="AY47">
        <v>74</v>
      </c>
      <c r="AZ47">
        <v>75</v>
      </c>
      <c r="BA47" s="1">
        <f t="shared" si="16"/>
        <v>78</v>
      </c>
      <c r="BB47" s="1">
        <f t="shared" si="17"/>
        <v>6.0827625302982193</v>
      </c>
      <c r="BC47" s="1"/>
      <c r="BD47">
        <v>85</v>
      </c>
      <c r="BE47">
        <v>74</v>
      </c>
      <c r="BF47">
        <v>75</v>
      </c>
      <c r="BG47" s="1">
        <f t="shared" si="18"/>
        <v>78</v>
      </c>
      <c r="BH47" s="1">
        <f t="shared" si="19"/>
        <v>6.0827625302982193</v>
      </c>
      <c r="BI47">
        <v>85</v>
      </c>
      <c r="BJ47">
        <v>74</v>
      </c>
      <c r="BK47">
        <v>75</v>
      </c>
      <c r="BL47" s="9">
        <f>AVERAGE(BI47:BK47)</f>
        <v>78</v>
      </c>
      <c r="BM47" s="9">
        <f>STDEV(BI47:BK47)</f>
        <v>6.0827625302982193</v>
      </c>
      <c r="BN47" s="9"/>
      <c r="BO47">
        <v>85</v>
      </c>
      <c r="BP47">
        <v>74</v>
      </c>
      <c r="BQ47">
        <v>75</v>
      </c>
      <c r="BR47" s="1">
        <f t="shared" si="22"/>
        <v>78</v>
      </c>
      <c r="BS47" s="1">
        <f t="shared" si="23"/>
        <v>6.0827625302982193</v>
      </c>
      <c r="BT47">
        <v>85</v>
      </c>
      <c r="BU47">
        <v>74</v>
      </c>
      <c r="BV47">
        <v>75</v>
      </c>
      <c r="BW47" s="1">
        <f>AVERAGE(BT47:BV47)</f>
        <v>78</v>
      </c>
      <c r="BX47" s="1">
        <f>STDEV(BT47:BV47)</f>
        <v>6.0827625302982193</v>
      </c>
    </row>
    <row r="48" spans="3:76" x14ac:dyDescent="0.3">
      <c r="D48" s="15">
        <v>48</v>
      </c>
      <c r="E48">
        <v>83</v>
      </c>
      <c r="F48">
        <v>74</v>
      </c>
      <c r="G48">
        <v>73</v>
      </c>
      <c r="H48" s="1">
        <f t="shared" si="26"/>
        <v>76.666666666666671</v>
      </c>
      <c r="I48" s="1">
        <f t="shared" si="27"/>
        <v>5.5075705472861021</v>
      </c>
      <c r="L48">
        <v>77</v>
      </c>
      <c r="M48">
        <v>74</v>
      </c>
      <c r="N48">
        <v>60</v>
      </c>
      <c r="O48" s="1">
        <f t="shared" ref="O48:O52" si="52">AVERAGE(L48:N48)</f>
        <v>70.333333333333329</v>
      </c>
      <c r="P48" s="1">
        <f t="shared" ref="P48:P52" si="53">STDEV(L48:N48)</f>
        <v>9.0737717258774495</v>
      </c>
      <c r="Q48">
        <v>42</v>
      </c>
      <c r="R48">
        <v>48</v>
      </c>
      <c r="S48">
        <v>40</v>
      </c>
      <c r="T48" s="1">
        <f t="shared" si="0"/>
        <v>43.333333333333336</v>
      </c>
      <c r="U48" s="1">
        <f t="shared" si="5"/>
        <v>4.1633319989322661</v>
      </c>
      <c r="V48" s="1"/>
      <c r="W48" s="2">
        <v>74</v>
      </c>
      <c r="X48" s="2">
        <v>60</v>
      </c>
      <c r="Y48" s="2">
        <v>70.333333333333329</v>
      </c>
      <c r="Z48" s="1">
        <f t="shared" si="6"/>
        <v>68.1111111111111</v>
      </c>
      <c r="AA48" s="1">
        <f t="shared" si="7"/>
        <v>7.2597316550753916</v>
      </c>
      <c r="AB48">
        <v>40</v>
      </c>
      <c r="AC48">
        <v>40</v>
      </c>
      <c r="AD48">
        <v>42</v>
      </c>
      <c r="AE48" s="1">
        <f t="shared" si="8"/>
        <v>40.666666666666664</v>
      </c>
      <c r="AF48" s="1">
        <f t="shared" si="9"/>
        <v>1.1547005383792517</v>
      </c>
      <c r="AG48" s="1"/>
      <c r="AH48">
        <v>77</v>
      </c>
      <c r="AI48" s="2">
        <v>70.333333333333329</v>
      </c>
      <c r="AJ48" s="2">
        <v>68.1111111111111</v>
      </c>
      <c r="AK48" s="1">
        <f t="shared" si="10"/>
        <v>71.814814814814795</v>
      </c>
      <c r="AL48" s="1">
        <f t="shared" si="11"/>
        <v>4.6259244432580777</v>
      </c>
      <c r="AM48">
        <v>40</v>
      </c>
      <c r="AN48">
        <v>40</v>
      </c>
      <c r="AO48">
        <v>40</v>
      </c>
      <c r="AP48" s="1">
        <f t="shared" si="12"/>
        <v>40</v>
      </c>
      <c r="AQ48" s="1">
        <f t="shared" si="13"/>
        <v>0</v>
      </c>
      <c r="AR48" s="1"/>
      <c r="AS48" s="2">
        <v>71.814814814814795</v>
      </c>
      <c r="AT48" s="2">
        <v>70.333333333333329</v>
      </c>
      <c r="AU48" s="2">
        <v>68.1111111111111</v>
      </c>
      <c r="AV48" s="1">
        <f t="shared" si="14"/>
        <v>70.086419753086417</v>
      </c>
      <c r="AW48" s="1">
        <f t="shared" si="15"/>
        <v>1.8641566506841323</v>
      </c>
      <c r="AX48">
        <v>42</v>
      </c>
      <c r="AY48">
        <v>48</v>
      </c>
      <c r="AZ48">
        <v>45</v>
      </c>
      <c r="BA48" s="1">
        <f t="shared" si="16"/>
        <v>45</v>
      </c>
      <c r="BB48" s="1">
        <f t="shared" si="17"/>
        <v>3</v>
      </c>
      <c r="BC48" s="1"/>
      <c r="BD48" s="2">
        <v>68.1111111111111</v>
      </c>
      <c r="BE48" s="2">
        <v>70.086419753086417</v>
      </c>
      <c r="BF48" s="2">
        <v>70</v>
      </c>
      <c r="BG48" s="1">
        <f>AVERAGE(BD48:BF48)</f>
        <v>69.399176954732511</v>
      </c>
      <c r="BH48" s="1">
        <f>STDEV(BD48:BF48)</f>
        <v>1.1163343166627873</v>
      </c>
      <c r="BI48">
        <v>48</v>
      </c>
      <c r="BJ48">
        <v>45</v>
      </c>
      <c r="BK48">
        <v>44</v>
      </c>
      <c r="BL48" s="9">
        <f t="shared" ref="BL48:BL52" si="54">AVERAGE(BI48:BK48)</f>
        <v>45.666666666666664</v>
      </c>
      <c r="BM48" s="9">
        <f t="shared" ref="BM48:BM52" si="55">STDEV(BI48:BK48)</f>
        <v>2.0816659994661326</v>
      </c>
      <c r="BN48" s="9"/>
      <c r="BO48" s="2">
        <v>68.1111111111111</v>
      </c>
      <c r="BP48" s="2">
        <v>69.399176954732511</v>
      </c>
      <c r="BQ48" s="2">
        <v>70.086419753086417</v>
      </c>
      <c r="BR48" s="1">
        <f>AVERAGE(BO48:BQ48)</f>
        <v>69.198902606310014</v>
      </c>
      <c r="BS48" s="1">
        <f>STDEV(BO48:BQ48)</f>
        <v>1.0027678787948067</v>
      </c>
      <c r="BT48">
        <v>42</v>
      </c>
      <c r="BU48">
        <v>48</v>
      </c>
      <c r="BV48">
        <v>45</v>
      </c>
      <c r="BW48" s="1">
        <f t="shared" ref="BW48:BW52" si="56">AVERAGE(BT48:BV48)</f>
        <v>45</v>
      </c>
      <c r="BX48" s="1">
        <f t="shared" ref="BX48:BX52" si="57">STDEV(BT48:BV48)</f>
        <v>3</v>
      </c>
    </row>
    <row r="49" spans="3:76" x14ac:dyDescent="0.3">
      <c r="D49" s="15">
        <v>96</v>
      </c>
      <c r="E49">
        <v>82</v>
      </c>
      <c r="F49">
        <v>74</v>
      </c>
      <c r="G49">
        <v>72</v>
      </c>
      <c r="H49" s="1">
        <f t="shared" si="26"/>
        <v>76</v>
      </c>
      <c r="I49" s="1">
        <f t="shared" si="27"/>
        <v>5.2915026221291814</v>
      </c>
      <c r="L49">
        <v>68</v>
      </c>
      <c r="M49">
        <v>70</v>
      </c>
      <c r="N49">
        <v>60</v>
      </c>
      <c r="O49" s="1">
        <f t="shared" si="52"/>
        <v>66</v>
      </c>
      <c r="P49" s="1">
        <f t="shared" si="53"/>
        <v>5.2915026221291814</v>
      </c>
      <c r="Q49">
        <v>35</v>
      </c>
      <c r="R49">
        <v>32</v>
      </c>
      <c r="S49">
        <v>28</v>
      </c>
      <c r="T49" s="1">
        <f t="shared" si="0"/>
        <v>31.666666666666668</v>
      </c>
      <c r="U49" s="1">
        <f t="shared" si="5"/>
        <v>3.5118845842842465</v>
      </c>
      <c r="V49" s="1"/>
      <c r="W49" s="2">
        <v>70</v>
      </c>
      <c r="X49" s="2">
        <v>60</v>
      </c>
      <c r="Y49" s="2">
        <v>66</v>
      </c>
      <c r="Z49" s="1">
        <f t="shared" si="6"/>
        <v>65.333333333333329</v>
      </c>
      <c r="AA49" s="1">
        <f t="shared" si="7"/>
        <v>5.0332229568471663</v>
      </c>
      <c r="AB49">
        <v>40</v>
      </c>
      <c r="AC49">
        <v>35</v>
      </c>
      <c r="AD49">
        <v>36</v>
      </c>
      <c r="AE49" s="1">
        <f t="shared" si="8"/>
        <v>37</v>
      </c>
      <c r="AF49" s="1">
        <f t="shared" si="9"/>
        <v>2.6457513110645907</v>
      </c>
      <c r="AG49" s="1"/>
      <c r="AH49">
        <v>68</v>
      </c>
      <c r="AI49" s="2">
        <v>66</v>
      </c>
      <c r="AJ49" s="2">
        <v>65.333333333333329</v>
      </c>
      <c r="AK49" s="1">
        <f t="shared" si="10"/>
        <v>66.444444444444443</v>
      </c>
      <c r="AL49" s="1">
        <f t="shared" si="11"/>
        <v>1.3877773329774239</v>
      </c>
      <c r="AM49">
        <v>40</v>
      </c>
      <c r="AN49">
        <v>35</v>
      </c>
      <c r="AO49">
        <v>28</v>
      </c>
      <c r="AP49" s="1">
        <f t="shared" si="12"/>
        <v>34.333333333333336</v>
      </c>
      <c r="AQ49" s="1">
        <f t="shared" si="13"/>
        <v>6.0277137733417021</v>
      </c>
      <c r="AR49" s="1"/>
      <c r="AS49" s="2">
        <v>66.444444444444443</v>
      </c>
      <c r="AT49" s="2">
        <v>66</v>
      </c>
      <c r="AU49" s="2">
        <v>65.333333333333329</v>
      </c>
      <c r="AV49" s="1">
        <f t="shared" si="14"/>
        <v>65.925925925925924</v>
      </c>
      <c r="AW49" s="1">
        <f t="shared" si="15"/>
        <v>0.55924699520524257</v>
      </c>
      <c r="AX49">
        <v>35</v>
      </c>
      <c r="AY49">
        <v>32</v>
      </c>
      <c r="AZ49">
        <v>33</v>
      </c>
      <c r="BA49" s="1">
        <f t="shared" si="16"/>
        <v>33.333333333333336</v>
      </c>
      <c r="BB49" s="1">
        <f t="shared" si="17"/>
        <v>1.5275252316519465</v>
      </c>
      <c r="BC49" s="1"/>
      <c r="BD49" s="2">
        <v>65.333333333333329</v>
      </c>
      <c r="BE49" s="2">
        <v>65.925925925925924</v>
      </c>
      <c r="BF49" s="2">
        <v>48</v>
      </c>
      <c r="BG49" s="1">
        <f>AVERAGE(BD49:BF49)</f>
        <v>59.753086419753082</v>
      </c>
      <c r="BH49" s="1">
        <f>STDEV(BD49:BF49)</f>
        <v>10.182783106196304</v>
      </c>
      <c r="BI49">
        <v>35</v>
      </c>
      <c r="BJ49">
        <v>28</v>
      </c>
      <c r="BK49">
        <v>30</v>
      </c>
      <c r="BL49" s="9">
        <f t="shared" si="54"/>
        <v>31</v>
      </c>
      <c r="BM49" s="9">
        <f t="shared" si="55"/>
        <v>3.6055512754639891</v>
      </c>
      <c r="BN49" s="9"/>
      <c r="BO49" s="2">
        <v>65.333333333333329</v>
      </c>
      <c r="BP49" s="2">
        <v>59.753086419753082</v>
      </c>
      <c r="BQ49" s="2">
        <v>65.925925925925924</v>
      </c>
      <c r="BR49" s="1">
        <f>AVERAGE(BO49:BQ49)</f>
        <v>63.670781893004111</v>
      </c>
      <c r="BS49" s="1">
        <f>STDEV(BO49:BQ49)</f>
        <v>3.4057370510724416</v>
      </c>
      <c r="BT49">
        <v>35</v>
      </c>
      <c r="BU49">
        <v>36</v>
      </c>
      <c r="BV49">
        <v>30</v>
      </c>
      <c r="BW49" s="1">
        <f t="shared" si="56"/>
        <v>33.666666666666664</v>
      </c>
      <c r="BX49" s="1">
        <f t="shared" si="57"/>
        <v>3.214550253664318</v>
      </c>
    </row>
    <row r="50" spans="3:76" x14ac:dyDescent="0.3">
      <c r="D50" s="15">
        <v>144</v>
      </c>
      <c r="E50">
        <v>77</v>
      </c>
      <c r="F50">
        <v>72</v>
      </c>
      <c r="G50">
        <v>72</v>
      </c>
      <c r="H50" s="1">
        <f t="shared" si="26"/>
        <v>73.666666666666671</v>
      </c>
      <c r="I50" s="1">
        <f t="shared" si="27"/>
        <v>2.8867513459481287</v>
      </c>
      <c r="L50">
        <v>52</v>
      </c>
      <c r="M50">
        <v>48</v>
      </c>
      <c r="N50">
        <v>44</v>
      </c>
      <c r="O50" s="1">
        <f t="shared" si="52"/>
        <v>48</v>
      </c>
      <c r="P50" s="1">
        <f t="shared" si="53"/>
        <v>4</v>
      </c>
      <c r="Q50">
        <v>24</v>
      </c>
      <c r="R50">
        <v>28</v>
      </c>
      <c r="S50">
        <v>24</v>
      </c>
      <c r="T50" s="1">
        <f t="shared" si="0"/>
        <v>25.333333333333332</v>
      </c>
      <c r="U50" s="1">
        <f t="shared" si="5"/>
        <v>2.3094010767585034</v>
      </c>
      <c r="V50" s="1"/>
      <c r="W50" s="2">
        <v>48</v>
      </c>
      <c r="X50" s="2">
        <v>44</v>
      </c>
      <c r="Y50" s="2">
        <v>48</v>
      </c>
      <c r="Z50" s="1">
        <f t="shared" si="6"/>
        <v>46.666666666666664</v>
      </c>
      <c r="AA50" s="1">
        <f t="shared" si="7"/>
        <v>2.3094010767585029</v>
      </c>
      <c r="AB50">
        <v>18</v>
      </c>
      <c r="AC50">
        <v>20</v>
      </c>
      <c r="AD50">
        <v>25</v>
      </c>
      <c r="AE50" s="1">
        <f t="shared" si="8"/>
        <v>21</v>
      </c>
      <c r="AF50" s="1">
        <f t="shared" si="9"/>
        <v>3.6055512754639891</v>
      </c>
      <c r="AG50" s="1"/>
      <c r="AH50">
        <v>52</v>
      </c>
      <c r="AI50" s="2">
        <v>48</v>
      </c>
      <c r="AJ50" s="2">
        <v>46.666666666666664</v>
      </c>
      <c r="AK50" s="1">
        <f t="shared" si="10"/>
        <v>48.888888888888886</v>
      </c>
      <c r="AL50" s="1">
        <f t="shared" si="11"/>
        <v>2.7755546659548447</v>
      </c>
      <c r="AM50">
        <v>18</v>
      </c>
      <c r="AN50">
        <v>20</v>
      </c>
      <c r="AO50">
        <v>24</v>
      </c>
      <c r="AP50" s="1">
        <f t="shared" si="12"/>
        <v>20.666666666666668</v>
      </c>
      <c r="AQ50" s="1">
        <f t="shared" si="13"/>
        <v>3.0550504633038997</v>
      </c>
      <c r="AR50" s="1"/>
      <c r="AS50" s="2">
        <v>48.888888888888886</v>
      </c>
      <c r="AT50" s="2">
        <v>48</v>
      </c>
      <c r="AU50" s="2">
        <v>46.666666666666664</v>
      </c>
      <c r="AV50" s="1">
        <f t="shared" si="14"/>
        <v>47.851851851851848</v>
      </c>
      <c r="AW50" s="1">
        <f t="shared" si="15"/>
        <v>1.1184939904104814</v>
      </c>
      <c r="AX50">
        <v>24</v>
      </c>
      <c r="AY50">
        <v>28</v>
      </c>
      <c r="AZ50">
        <v>27</v>
      </c>
      <c r="BA50" s="1">
        <f t="shared" si="16"/>
        <v>26.333333333333332</v>
      </c>
      <c r="BB50" s="1">
        <f t="shared" si="17"/>
        <v>2.0816659994661331</v>
      </c>
      <c r="BC50" s="1"/>
      <c r="BD50" s="2">
        <v>46.666666666666664</v>
      </c>
      <c r="BE50" s="2">
        <v>47.851851851851848</v>
      </c>
      <c r="BF50" s="2">
        <v>35</v>
      </c>
      <c r="BG50" s="1">
        <f>AVERAGE(BD50:BF50)</f>
        <v>43.172839506172835</v>
      </c>
      <c r="BH50" s="1">
        <f>STDEV(BD50:BF50)</f>
        <v>7.1026505739787469</v>
      </c>
      <c r="BI50">
        <v>20</v>
      </c>
      <c r="BJ50">
        <v>25</v>
      </c>
      <c r="BK50">
        <v>18</v>
      </c>
      <c r="BL50" s="9">
        <f t="shared" si="54"/>
        <v>21</v>
      </c>
      <c r="BM50" s="9">
        <f t="shared" si="55"/>
        <v>3.6055512754639891</v>
      </c>
      <c r="BN50" s="9"/>
      <c r="BO50" s="2">
        <v>46.666666666666664</v>
      </c>
      <c r="BP50" s="2">
        <v>43.172839506172835</v>
      </c>
      <c r="BQ50" s="2">
        <v>47.851851851851848</v>
      </c>
      <c r="BR50" s="1">
        <f>AVERAGE(BO50:BQ50)</f>
        <v>45.89711934156378</v>
      </c>
      <c r="BS50" s="1">
        <f>STDEV(BO50:BQ50)</f>
        <v>2.4325791758818265</v>
      </c>
      <c r="BT50">
        <v>18</v>
      </c>
      <c r="BU50">
        <v>20</v>
      </c>
      <c r="BV50">
        <v>22</v>
      </c>
      <c r="BW50" s="1">
        <f t="shared" si="56"/>
        <v>20</v>
      </c>
      <c r="BX50" s="1">
        <f t="shared" si="57"/>
        <v>2</v>
      </c>
    </row>
    <row r="51" spans="3:76" x14ac:dyDescent="0.3">
      <c r="D51" s="15">
        <v>192</v>
      </c>
      <c r="E51">
        <v>66</v>
      </c>
      <c r="F51">
        <v>68</v>
      </c>
      <c r="G51">
        <v>70</v>
      </c>
      <c r="H51" s="1">
        <f t="shared" si="26"/>
        <v>68</v>
      </c>
      <c r="I51" s="1">
        <f t="shared" si="27"/>
        <v>2</v>
      </c>
      <c r="L51">
        <v>40</v>
      </c>
      <c r="M51">
        <v>35</v>
      </c>
      <c r="N51">
        <v>32</v>
      </c>
      <c r="O51" s="1">
        <f t="shared" si="52"/>
        <v>35.666666666666664</v>
      </c>
      <c r="P51" s="1">
        <f t="shared" si="53"/>
        <v>4.0414518843273806</v>
      </c>
      <c r="Q51">
        <v>19</v>
      </c>
      <c r="R51">
        <v>27</v>
      </c>
      <c r="S51">
        <v>24</v>
      </c>
      <c r="T51" s="1">
        <f t="shared" si="0"/>
        <v>23.333333333333332</v>
      </c>
      <c r="U51" s="1">
        <f t="shared" si="5"/>
        <v>4.041451884327385</v>
      </c>
      <c r="V51" s="1"/>
      <c r="W51" s="2">
        <v>35</v>
      </c>
      <c r="X51" s="2">
        <v>32</v>
      </c>
      <c r="Y51" s="2">
        <v>35.666666666666664</v>
      </c>
      <c r="Z51" s="1">
        <f t="shared" si="6"/>
        <v>34.222222222222221</v>
      </c>
      <c r="AA51" s="1">
        <f t="shared" si="7"/>
        <v>1.9531550923607708</v>
      </c>
      <c r="AB51">
        <v>19</v>
      </c>
      <c r="AC51">
        <v>26</v>
      </c>
      <c r="AD51">
        <v>24</v>
      </c>
      <c r="AE51" s="1">
        <f t="shared" si="8"/>
        <v>23</v>
      </c>
      <c r="AF51" s="1">
        <f t="shared" si="9"/>
        <v>3.6055512754639891</v>
      </c>
      <c r="AG51" s="1"/>
      <c r="AH51">
        <v>40</v>
      </c>
      <c r="AI51" s="2">
        <v>35.666666666666664</v>
      </c>
      <c r="AJ51" s="2">
        <v>34.222222222222221</v>
      </c>
      <c r="AK51" s="1">
        <f t="shared" si="10"/>
        <v>36.629629629629626</v>
      </c>
      <c r="AL51" s="1">
        <f t="shared" si="11"/>
        <v>3.0068508881177478</v>
      </c>
      <c r="AM51">
        <v>19</v>
      </c>
      <c r="AN51">
        <v>26</v>
      </c>
      <c r="AO51">
        <v>24</v>
      </c>
      <c r="AP51" s="1">
        <f t="shared" si="12"/>
        <v>23</v>
      </c>
      <c r="AQ51" s="1">
        <f t="shared" si="13"/>
        <v>3.6055512754639891</v>
      </c>
      <c r="AR51" s="1"/>
      <c r="AS51" s="2">
        <v>36.629629629629626</v>
      </c>
      <c r="AT51" s="2">
        <v>35.666666666666664</v>
      </c>
      <c r="AU51" s="2">
        <v>34.222222222222221</v>
      </c>
      <c r="AV51" s="1">
        <f t="shared" si="14"/>
        <v>35.506172839506171</v>
      </c>
      <c r="AW51" s="1">
        <f t="shared" si="15"/>
        <v>1.211701822944687</v>
      </c>
      <c r="AX51">
        <v>22</v>
      </c>
      <c r="AY51">
        <v>27</v>
      </c>
      <c r="AZ51">
        <v>24</v>
      </c>
      <c r="BA51" s="1">
        <f t="shared" si="16"/>
        <v>24.333333333333332</v>
      </c>
      <c r="BB51" s="1">
        <f t="shared" si="17"/>
        <v>2.5166114784235836</v>
      </c>
      <c r="BC51" s="1"/>
      <c r="BD51" s="2">
        <v>34.222222222222221</v>
      </c>
      <c r="BE51" s="2">
        <v>35.506172839506171</v>
      </c>
      <c r="BF51" s="2">
        <v>28</v>
      </c>
      <c r="BG51" s="1">
        <f>AVERAGE(BD51:BF51)</f>
        <v>32.5761316872428</v>
      </c>
      <c r="BH51" s="1">
        <f>STDEV(BD51:BF51)</f>
        <v>4.0147064912826123</v>
      </c>
      <c r="BI51">
        <v>19</v>
      </c>
      <c r="BJ51">
        <v>20</v>
      </c>
      <c r="BK51">
        <v>22</v>
      </c>
      <c r="BL51" s="9">
        <f t="shared" si="54"/>
        <v>20.333333333333332</v>
      </c>
      <c r="BM51" s="9">
        <f t="shared" si="55"/>
        <v>1.5275252316519465</v>
      </c>
      <c r="BN51" s="9"/>
      <c r="BO51" s="2">
        <v>34.222222222222221</v>
      </c>
      <c r="BP51" s="2">
        <v>32.5761316872428</v>
      </c>
      <c r="BQ51" s="2">
        <v>35.506172839506171</v>
      </c>
      <c r="BR51" s="1">
        <f>AVERAGE(BO51:BQ51)</f>
        <v>34.101508916323731</v>
      </c>
      <c r="BS51" s="1">
        <f>STDEV(BO51:BQ51)</f>
        <v>1.4687457455784929</v>
      </c>
      <c r="BT51">
        <v>19</v>
      </c>
      <c r="BU51">
        <v>26</v>
      </c>
      <c r="BV51">
        <v>15</v>
      </c>
      <c r="BW51" s="1">
        <f t="shared" si="56"/>
        <v>20</v>
      </c>
      <c r="BX51" s="1">
        <f t="shared" si="57"/>
        <v>5.5677643628300215</v>
      </c>
    </row>
    <row r="52" spans="3:76" x14ac:dyDescent="0.3">
      <c r="D52" s="15">
        <v>240</v>
      </c>
      <c r="E52">
        <v>65</v>
      </c>
      <c r="F52">
        <v>68</v>
      </c>
      <c r="G52">
        <v>70</v>
      </c>
      <c r="H52" s="1">
        <f>AVERAGE(E52:G52)</f>
        <v>67.666666666666671</v>
      </c>
      <c r="I52" s="1">
        <f t="shared" si="27"/>
        <v>2.5166114784235836</v>
      </c>
      <c r="L52">
        <v>38</v>
      </c>
      <c r="M52">
        <v>28</v>
      </c>
      <c r="N52">
        <v>30</v>
      </c>
      <c r="O52" s="1">
        <f t="shared" si="52"/>
        <v>32</v>
      </c>
      <c r="P52" s="1">
        <f t="shared" si="53"/>
        <v>5.2915026221291814</v>
      </c>
      <c r="Q52">
        <v>19</v>
      </c>
      <c r="R52">
        <v>24</v>
      </c>
      <c r="S52">
        <v>22</v>
      </c>
      <c r="T52" s="1">
        <f t="shared" si="0"/>
        <v>21.666666666666668</v>
      </c>
      <c r="U52" s="1">
        <f t="shared" si="5"/>
        <v>2.5166114784235836</v>
      </c>
      <c r="V52" s="1"/>
      <c r="W52" s="2">
        <v>28</v>
      </c>
      <c r="X52" s="2">
        <v>30</v>
      </c>
      <c r="Y52" s="2">
        <v>32</v>
      </c>
      <c r="Z52" s="1">
        <f t="shared" si="6"/>
        <v>30</v>
      </c>
      <c r="AA52" s="1">
        <f t="shared" si="7"/>
        <v>2</v>
      </c>
      <c r="AB52">
        <v>19</v>
      </c>
      <c r="AC52">
        <v>20</v>
      </c>
      <c r="AD52">
        <v>22</v>
      </c>
      <c r="AE52" s="1">
        <f t="shared" si="8"/>
        <v>20.333333333333332</v>
      </c>
      <c r="AF52" s="1">
        <f t="shared" si="9"/>
        <v>1.5275252316519465</v>
      </c>
      <c r="AG52" s="1"/>
      <c r="AH52">
        <v>38</v>
      </c>
      <c r="AI52" s="2">
        <v>32</v>
      </c>
      <c r="AJ52" s="2">
        <v>30</v>
      </c>
      <c r="AK52" s="1">
        <f t="shared" si="10"/>
        <v>33.333333333333336</v>
      </c>
      <c r="AL52" s="1">
        <f t="shared" si="11"/>
        <v>4.1633319989322564</v>
      </c>
      <c r="AM52">
        <v>20</v>
      </c>
      <c r="AN52">
        <v>20</v>
      </c>
      <c r="AO52">
        <v>22</v>
      </c>
      <c r="AP52" s="1">
        <f t="shared" si="12"/>
        <v>20.666666666666668</v>
      </c>
      <c r="AQ52" s="1">
        <f t="shared" si="13"/>
        <v>1.1547005383792515</v>
      </c>
      <c r="AR52" s="1"/>
      <c r="AS52" s="2">
        <v>33.333333333333336</v>
      </c>
      <c r="AT52" s="2">
        <v>32</v>
      </c>
      <c r="AU52" s="2">
        <v>30</v>
      </c>
      <c r="AV52" s="1">
        <f t="shared" si="14"/>
        <v>31.777777777777782</v>
      </c>
      <c r="AW52" s="1">
        <f t="shared" si="15"/>
        <v>1.6777409856157233</v>
      </c>
      <c r="AX52">
        <v>24</v>
      </c>
      <c r="AY52">
        <v>24</v>
      </c>
      <c r="AZ52">
        <v>22</v>
      </c>
      <c r="BA52" s="1">
        <f t="shared" si="16"/>
        <v>23.333333333333332</v>
      </c>
      <c r="BB52" s="1">
        <f t="shared" si="17"/>
        <v>1.1547005383792515</v>
      </c>
      <c r="BC52" s="1"/>
      <c r="BD52" s="2">
        <v>30</v>
      </c>
      <c r="BE52" s="2">
        <v>31.777777777777782</v>
      </c>
      <c r="BF52" s="1">
        <v>34</v>
      </c>
      <c r="BG52" s="1">
        <f t="shared" si="18"/>
        <v>31.925925925925927</v>
      </c>
      <c r="BH52" s="1">
        <f t="shared" si="19"/>
        <v>2.0041110012546195</v>
      </c>
      <c r="BI52">
        <v>19</v>
      </c>
      <c r="BJ52">
        <v>20</v>
      </c>
      <c r="BK52">
        <v>15</v>
      </c>
      <c r="BL52" s="9">
        <f t="shared" si="54"/>
        <v>18</v>
      </c>
      <c r="BM52" s="9">
        <f t="shared" si="55"/>
        <v>2.6457513110645907</v>
      </c>
      <c r="BN52" s="9"/>
      <c r="BO52" s="2">
        <v>30</v>
      </c>
      <c r="BP52" s="2">
        <v>31.925925925925927</v>
      </c>
      <c r="BQ52" s="2">
        <v>31.777777777777782</v>
      </c>
      <c r="BR52" s="1">
        <f>AVERAGE(BO52:BQ52)</f>
        <v>31.23456790123457</v>
      </c>
      <c r="BS52" s="1">
        <f>STDEV(BO52:BQ52)</f>
        <v>1.0717300945289254</v>
      </c>
      <c r="BT52">
        <v>20</v>
      </c>
      <c r="BU52">
        <v>22</v>
      </c>
      <c r="BV52">
        <v>14</v>
      </c>
      <c r="BW52" s="1">
        <f t="shared" si="56"/>
        <v>18.666666666666668</v>
      </c>
      <c r="BX52" s="1">
        <f t="shared" si="57"/>
        <v>4.1633319989322697</v>
      </c>
    </row>
    <row r="53" spans="3:76" x14ac:dyDescent="0.3">
      <c r="H53" s="1"/>
      <c r="I53" s="1"/>
      <c r="T53" s="1"/>
      <c r="U53" s="1"/>
      <c r="V53" s="1"/>
      <c r="W53" s="1"/>
      <c r="X53" s="1"/>
      <c r="Y53" s="1"/>
      <c r="Z53" s="1"/>
      <c r="AA53" s="1"/>
      <c r="AE53" s="1"/>
      <c r="AF53" s="1"/>
      <c r="AG53" s="1"/>
      <c r="AH53" s="1"/>
      <c r="AI53" s="1"/>
      <c r="AJ53" s="1"/>
      <c r="AK53" s="1"/>
      <c r="AL53" s="1"/>
      <c r="AP53" s="1"/>
      <c r="AQ53" s="1"/>
      <c r="AR53" s="1"/>
      <c r="AS53" s="1"/>
      <c r="AT53" s="1"/>
      <c r="AU53" s="1"/>
      <c r="AV53" s="1"/>
      <c r="AW53" s="1"/>
      <c r="BA53" s="1"/>
      <c r="BB53" s="1"/>
      <c r="BC53" s="1"/>
      <c r="BD53" s="1"/>
      <c r="BF53" s="2"/>
      <c r="BG53" s="1"/>
      <c r="BH53" s="1"/>
      <c r="BR53" s="1"/>
      <c r="BS53" s="1"/>
    </row>
    <row r="54" spans="3:76" x14ac:dyDescent="0.3">
      <c r="H54" s="1"/>
      <c r="I54" s="1"/>
      <c r="Q54" t="s">
        <v>90</v>
      </c>
      <c r="T54" s="1"/>
      <c r="U54" s="1"/>
      <c r="V54" s="1"/>
      <c r="W54" s="1"/>
      <c r="X54" s="1"/>
      <c r="Y54" s="1"/>
      <c r="Z54" s="1"/>
      <c r="AA54" s="1"/>
      <c r="AB54" t="s">
        <v>91</v>
      </c>
      <c r="AE54" s="1"/>
      <c r="AF54" s="1"/>
      <c r="AG54" s="1"/>
      <c r="AH54" s="1"/>
      <c r="AI54" s="1"/>
      <c r="AJ54" s="1"/>
      <c r="AK54" s="1"/>
      <c r="AL54" s="1"/>
      <c r="AM54" t="s">
        <v>92</v>
      </c>
      <c r="AP54" s="1"/>
      <c r="AQ54" s="1"/>
      <c r="AR54" s="1"/>
      <c r="AS54" s="1"/>
      <c r="AT54" s="1"/>
      <c r="AU54" s="1"/>
      <c r="AV54" s="1"/>
      <c r="AW54" s="1"/>
      <c r="AX54" t="s">
        <v>93</v>
      </c>
      <c r="BA54" s="1"/>
      <c r="BB54" s="1"/>
      <c r="BC54" s="1"/>
      <c r="BD54" s="1"/>
      <c r="BF54" s="2"/>
      <c r="BG54" s="1"/>
      <c r="BH54" s="1"/>
      <c r="BI54" t="s">
        <v>94</v>
      </c>
      <c r="BR54" s="1"/>
      <c r="BS54" s="1"/>
      <c r="BT54" t="s">
        <v>95</v>
      </c>
    </row>
    <row r="55" spans="3:76" x14ac:dyDescent="0.3">
      <c r="C55" t="s">
        <v>7</v>
      </c>
      <c r="D55" s="22">
        <v>0</v>
      </c>
      <c r="E55">
        <v>50</v>
      </c>
      <c r="F55">
        <v>51</v>
      </c>
      <c r="G55">
        <v>55</v>
      </c>
      <c r="H55" s="1">
        <f t="shared" ref="H55:H85" si="58">AVERAGE(E55:G55)</f>
        <v>52</v>
      </c>
      <c r="I55" s="1">
        <f t="shared" si="27"/>
        <v>2.6457513110645907</v>
      </c>
      <c r="L55">
        <v>50</v>
      </c>
      <c r="M55">
        <v>51</v>
      </c>
      <c r="N55">
        <v>55</v>
      </c>
      <c r="O55" s="1">
        <f>AVERAGE(L55:N55)</f>
        <v>52</v>
      </c>
      <c r="P55" s="1">
        <f>STDEV(L55:N55)</f>
        <v>2.6457513110645907</v>
      </c>
      <c r="Q55">
        <v>50</v>
      </c>
      <c r="R55">
        <v>51</v>
      </c>
      <c r="S55">
        <v>55</v>
      </c>
      <c r="T55" s="1">
        <f t="shared" si="0"/>
        <v>52</v>
      </c>
      <c r="U55" s="1">
        <f t="shared" si="5"/>
        <v>2.6457513110645907</v>
      </c>
      <c r="V55" s="1"/>
      <c r="W55">
        <v>50</v>
      </c>
      <c r="X55">
        <v>51</v>
      </c>
      <c r="Y55">
        <v>55</v>
      </c>
      <c r="Z55" s="1">
        <f t="shared" si="6"/>
        <v>52</v>
      </c>
      <c r="AA55" s="1">
        <f t="shared" si="7"/>
        <v>2.6457513110645907</v>
      </c>
      <c r="AB55">
        <v>50</v>
      </c>
      <c r="AC55">
        <v>51</v>
      </c>
      <c r="AD55">
        <v>55</v>
      </c>
      <c r="AE55" s="1">
        <f t="shared" si="8"/>
        <v>52</v>
      </c>
      <c r="AF55" s="1">
        <f t="shared" si="9"/>
        <v>2.6457513110645907</v>
      </c>
      <c r="AG55" s="1"/>
      <c r="AH55">
        <v>50</v>
      </c>
      <c r="AI55">
        <v>51</v>
      </c>
      <c r="AJ55">
        <v>55</v>
      </c>
      <c r="AK55" s="1">
        <f t="shared" si="10"/>
        <v>52</v>
      </c>
      <c r="AL55" s="1">
        <f t="shared" si="11"/>
        <v>2.6457513110645907</v>
      </c>
      <c r="AM55">
        <v>50</v>
      </c>
      <c r="AN55">
        <v>51</v>
      </c>
      <c r="AO55">
        <v>55</v>
      </c>
      <c r="AP55" s="1">
        <f t="shared" si="12"/>
        <v>52</v>
      </c>
      <c r="AQ55" s="1">
        <f t="shared" si="13"/>
        <v>2.6457513110645907</v>
      </c>
      <c r="AR55" s="1"/>
      <c r="AS55">
        <v>50</v>
      </c>
      <c r="AT55">
        <v>51</v>
      </c>
      <c r="AU55">
        <v>55</v>
      </c>
      <c r="AV55" s="1">
        <f t="shared" si="14"/>
        <v>52</v>
      </c>
      <c r="AW55" s="1">
        <f t="shared" si="15"/>
        <v>2.6457513110645907</v>
      </c>
      <c r="AX55">
        <v>50</v>
      </c>
      <c r="AY55">
        <v>51</v>
      </c>
      <c r="AZ55">
        <v>55</v>
      </c>
      <c r="BA55" s="1">
        <f t="shared" si="16"/>
        <v>52</v>
      </c>
      <c r="BB55" s="1">
        <f t="shared" si="17"/>
        <v>2.6457513110645907</v>
      </c>
      <c r="BC55" s="1"/>
      <c r="BD55">
        <v>50</v>
      </c>
      <c r="BE55">
        <v>51</v>
      </c>
      <c r="BF55">
        <v>55</v>
      </c>
      <c r="BG55" s="1">
        <f t="shared" si="18"/>
        <v>52</v>
      </c>
      <c r="BH55" s="1">
        <f t="shared" si="19"/>
        <v>2.6457513110645907</v>
      </c>
      <c r="BI55">
        <v>50</v>
      </c>
      <c r="BJ55">
        <v>51</v>
      </c>
      <c r="BK55">
        <v>55</v>
      </c>
      <c r="BL55" s="1">
        <f>AVERAGE(BI55:BK55)</f>
        <v>52</v>
      </c>
      <c r="BM55" s="1">
        <f>STDEV(BI55:BK55)</f>
        <v>2.6457513110645907</v>
      </c>
      <c r="BN55" s="1"/>
      <c r="BO55">
        <v>50</v>
      </c>
      <c r="BP55">
        <v>51</v>
      </c>
      <c r="BQ55">
        <v>55</v>
      </c>
      <c r="BR55" s="1">
        <f t="shared" ref="BR55:BR85" si="59">AVERAGE(BO55:BQ55)</f>
        <v>52</v>
      </c>
      <c r="BS55" s="1">
        <f t="shared" ref="BS55:BS85" si="60">STDEV(BO55:BQ55)</f>
        <v>2.6457513110645907</v>
      </c>
      <c r="BT55">
        <v>50</v>
      </c>
      <c r="BU55">
        <v>51</v>
      </c>
      <c r="BV55">
        <v>55</v>
      </c>
      <c r="BW55" s="1">
        <f>AVERAGE(BT55:BV55)</f>
        <v>52</v>
      </c>
      <c r="BX55" s="1">
        <f>STDEV(BT55:BV55)</f>
        <v>2.6457513110645907</v>
      </c>
    </row>
    <row r="56" spans="3:76" x14ac:dyDescent="0.3">
      <c r="D56" s="15">
        <v>48</v>
      </c>
      <c r="E56">
        <v>38</v>
      </c>
      <c r="F56">
        <v>30</v>
      </c>
      <c r="G56">
        <v>35</v>
      </c>
      <c r="H56" s="1">
        <f t="shared" si="58"/>
        <v>34.333333333333336</v>
      </c>
      <c r="I56" s="1">
        <f t="shared" si="27"/>
        <v>4.0414518843273806</v>
      </c>
      <c r="L56">
        <v>17</v>
      </c>
      <c r="M56">
        <v>14</v>
      </c>
      <c r="N56">
        <v>10</v>
      </c>
      <c r="O56" s="1">
        <f t="shared" ref="O56:O60" si="61">AVERAGE(L56:N56)</f>
        <v>13.666666666666666</v>
      </c>
      <c r="P56" s="1">
        <f t="shared" ref="P56:P60" si="62">STDEV(L56:N56)</f>
        <v>3.5118845842842434</v>
      </c>
      <c r="Q56">
        <v>5</v>
      </c>
      <c r="R56">
        <v>12</v>
      </c>
      <c r="S56">
        <v>11</v>
      </c>
      <c r="T56" s="1">
        <f t="shared" si="0"/>
        <v>9.3333333333333339</v>
      </c>
      <c r="U56" s="1">
        <f t="shared" si="5"/>
        <v>3.7859388972001837</v>
      </c>
      <c r="V56" s="1"/>
      <c r="W56" s="1">
        <v>14</v>
      </c>
      <c r="X56" s="1">
        <v>10</v>
      </c>
      <c r="Y56" s="1">
        <v>13.666666666666666</v>
      </c>
      <c r="Z56" s="1">
        <f t="shared" si="6"/>
        <v>12.555555555555555</v>
      </c>
      <c r="AA56" s="1">
        <f t="shared" si="7"/>
        <v>2.2194427061598034</v>
      </c>
      <c r="AB56">
        <v>5</v>
      </c>
      <c r="AC56">
        <v>12</v>
      </c>
      <c r="AD56">
        <v>11</v>
      </c>
      <c r="AE56" s="1">
        <f t="shared" si="8"/>
        <v>9.3333333333333339</v>
      </c>
      <c r="AF56" s="1">
        <f t="shared" si="9"/>
        <v>3.7859388972001837</v>
      </c>
      <c r="AG56" s="1"/>
      <c r="AH56" s="1">
        <v>13.666666666666666</v>
      </c>
      <c r="AI56" s="1">
        <v>12.555555555555555</v>
      </c>
      <c r="AJ56">
        <v>17</v>
      </c>
      <c r="AK56" s="1">
        <f t="shared" si="10"/>
        <v>14.407407407407407</v>
      </c>
      <c r="AL56" s="1">
        <f t="shared" si="11"/>
        <v>2.3129622216290309</v>
      </c>
      <c r="AM56">
        <v>5</v>
      </c>
      <c r="AN56">
        <v>12</v>
      </c>
      <c r="AO56">
        <v>11</v>
      </c>
      <c r="AP56" s="1">
        <f t="shared" si="12"/>
        <v>9.3333333333333339</v>
      </c>
      <c r="AQ56" s="1">
        <f t="shared" si="13"/>
        <v>3.7859388972001837</v>
      </c>
      <c r="AR56" s="1"/>
      <c r="AS56" s="1">
        <v>14.407407407407407</v>
      </c>
      <c r="AT56" s="1">
        <v>12.555555555555555</v>
      </c>
      <c r="AU56" s="1">
        <v>14</v>
      </c>
      <c r="AV56" s="1">
        <f t="shared" si="14"/>
        <v>13.654320987654321</v>
      </c>
      <c r="AW56" s="1">
        <f t="shared" si="15"/>
        <v>0.97311834068832348</v>
      </c>
      <c r="AX56">
        <v>5</v>
      </c>
      <c r="AY56">
        <v>12</v>
      </c>
      <c r="AZ56">
        <v>11</v>
      </c>
      <c r="BA56" s="1">
        <f t="shared" si="16"/>
        <v>9.3333333333333339</v>
      </c>
      <c r="BB56" s="1">
        <f t="shared" si="17"/>
        <v>3.7859388972001837</v>
      </c>
      <c r="BC56" s="1"/>
      <c r="BD56" s="1">
        <v>12.555555555555555</v>
      </c>
      <c r="BE56" s="1">
        <v>14.407407407407407</v>
      </c>
      <c r="BF56" s="1">
        <v>13.654320987654321</v>
      </c>
      <c r="BG56" s="1">
        <f t="shared" si="18"/>
        <v>13.539094650205762</v>
      </c>
      <c r="BH56" s="1">
        <f t="shared" si="19"/>
        <v>0.93128763115008661</v>
      </c>
      <c r="BI56">
        <v>7</v>
      </c>
      <c r="BJ56">
        <v>10</v>
      </c>
      <c r="BK56">
        <v>11</v>
      </c>
      <c r="BL56" s="1">
        <f t="shared" ref="BL56:BL60" si="63">AVERAGE(BI56:BK56)</f>
        <v>9.3333333333333339</v>
      </c>
      <c r="BM56" s="1">
        <f t="shared" ref="BM56:BM60" si="64">STDEV(BI56:BK56)</f>
        <v>2.0816659994661348</v>
      </c>
      <c r="BN56" s="1"/>
      <c r="BO56" s="2">
        <v>14.407407407407407</v>
      </c>
      <c r="BP56" s="2">
        <v>13.654320987654321</v>
      </c>
      <c r="BQ56" s="2">
        <v>13.539094650205762</v>
      </c>
      <c r="BR56" s="1">
        <f>AVERAGE(BO56:BQ56)</f>
        <v>13.866941015089163</v>
      </c>
      <c r="BS56" s="1">
        <f>STDEV(BO56:BQ56)</f>
        <v>0.47159009545321812</v>
      </c>
      <c r="BT56">
        <v>5</v>
      </c>
      <c r="BU56">
        <v>12</v>
      </c>
      <c r="BV56">
        <v>11</v>
      </c>
      <c r="BW56" s="1">
        <f t="shared" ref="BW56:BW60" si="65">AVERAGE(BT56:BV56)</f>
        <v>9.3333333333333339</v>
      </c>
      <c r="BX56" s="1">
        <f t="shared" ref="BX56:BX60" si="66">STDEV(BT56:BV56)</f>
        <v>3.7859388972001837</v>
      </c>
    </row>
    <row r="57" spans="3:76" x14ac:dyDescent="0.3">
      <c r="D57" s="15">
        <v>96</v>
      </c>
      <c r="E57">
        <v>18</v>
      </c>
      <c r="F57">
        <v>20</v>
      </c>
      <c r="G57">
        <v>25</v>
      </c>
      <c r="H57" s="1">
        <f t="shared" si="58"/>
        <v>21</v>
      </c>
      <c r="I57" s="1">
        <f t="shared" si="27"/>
        <v>3.6055512754639891</v>
      </c>
      <c r="L57">
        <v>6</v>
      </c>
      <c r="M57">
        <v>10</v>
      </c>
      <c r="N57">
        <v>8</v>
      </c>
      <c r="O57" s="1">
        <f t="shared" si="61"/>
        <v>8</v>
      </c>
      <c r="P57" s="1">
        <f t="shared" si="62"/>
        <v>2</v>
      </c>
      <c r="Q57">
        <v>2</v>
      </c>
      <c r="R57">
        <v>3</v>
      </c>
      <c r="S57">
        <v>5</v>
      </c>
      <c r="T57" s="1">
        <f t="shared" si="0"/>
        <v>3.3333333333333335</v>
      </c>
      <c r="U57" s="1">
        <f t="shared" si="5"/>
        <v>1.5275252316519463</v>
      </c>
      <c r="V57" s="1"/>
      <c r="W57" s="1">
        <v>10</v>
      </c>
      <c r="X57" s="1">
        <v>8</v>
      </c>
      <c r="Y57" s="1">
        <v>8</v>
      </c>
      <c r="Z57" s="1">
        <f t="shared" si="6"/>
        <v>8.6666666666666661</v>
      </c>
      <c r="AA57" s="1">
        <f t="shared" si="7"/>
        <v>1.1547005383792495</v>
      </c>
      <c r="AB57">
        <v>2</v>
      </c>
      <c r="AC57">
        <v>3</v>
      </c>
      <c r="AD57">
        <v>5</v>
      </c>
      <c r="AE57" s="1">
        <f t="shared" si="8"/>
        <v>3.3333333333333335</v>
      </c>
      <c r="AF57" s="1">
        <f t="shared" si="9"/>
        <v>1.5275252316519463</v>
      </c>
      <c r="AG57" s="1"/>
      <c r="AH57" s="1">
        <v>8</v>
      </c>
      <c r="AI57" s="1">
        <v>8.6666666666666661</v>
      </c>
      <c r="AJ57">
        <v>6</v>
      </c>
      <c r="AK57" s="1">
        <f t="shared" si="10"/>
        <v>7.5555555555555545</v>
      </c>
      <c r="AL57" s="1">
        <f t="shared" si="11"/>
        <v>1.387777332977421</v>
      </c>
      <c r="AM57">
        <v>2</v>
      </c>
      <c r="AN57">
        <v>3</v>
      </c>
      <c r="AO57">
        <v>5</v>
      </c>
      <c r="AP57" s="1">
        <f t="shared" si="12"/>
        <v>3.3333333333333335</v>
      </c>
      <c r="AQ57" s="1">
        <f t="shared" si="13"/>
        <v>1.5275252316519463</v>
      </c>
      <c r="AR57" s="1"/>
      <c r="AS57" s="1">
        <v>7.5555555555555545</v>
      </c>
      <c r="AT57" s="1">
        <v>8.6666666666666661</v>
      </c>
      <c r="AU57" s="1">
        <v>10</v>
      </c>
      <c r="AV57" s="1">
        <f t="shared" si="14"/>
        <v>8.7407407407407405</v>
      </c>
      <c r="AW57" s="1">
        <f t="shared" si="15"/>
        <v>1.2239045660635814</v>
      </c>
      <c r="AX57">
        <v>2</v>
      </c>
      <c r="AY57">
        <v>3</v>
      </c>
      <c r="AZ57">
        <v>5</v>
      </c>
      <c r="BA57" s="1">
        <f t="shared" si="16"/>
        <v>3.3333333333333335</v>
      </c>
      <c r="BB57" s="1">
        <f t="shared" si="17"/>
        <v>1.5275252316519463</v>
      </c>
      <c r="BC57" s="1"/>
      <c r="BD57" s="1">
        <v>8.6666666666666661</v>
      </c>
      <c r="BE57" s="1">
        <v>7.5555555555555545</v>
      </c>
      <c r="BF57" s="1">
        <v>8.7407407407407405</v>
      </c>
      <c r="BG57" s="1">
        <f t="shared" si="18"/>
        <v>8.3209876543209873</v>
      </c>
      <c r="BH57" s="1">
        <f t="shared" si="19"/>
        <v>0.66391751406166721</v>
      </c>
      <c r="BI57">
        <v>5</v>
      </c>
      <c r="BJ57">
        <v>2</v>
      </c>
      <c r="BK57">
        <v>3</v>
      </c>
      <c r="BL57" s="1">
        <f t="shared" si="63"/>
        <v>3.3333333333333335</v>
      </c>
      <c r="BM57" s="1">
        <f t="shared" si="64"/>
        <v>1.5275252316519463</v>
      </c>
      <c r="BN57" s="1"/>
      <c r="BO57" s="2">
        <v>7.5555555555555545</v>
      </c>
      <c r="BP57" s="2">
        <v>8.7407407407407405</v>
      </c>
      <c r="BQ57" s="2">
        <v>8.3209876543209873</v>
      </c>
      <c r="BR57" s="1">
        <f t="shared" si="59"/>
        <v>8.2057613168724277</v>
      </c>
      <c r="BS57" s="1">
        <f t="shared" si="60"/>
        <v>0.60093578061800246</v>
      </c>
      <c r="BT57">
        <v>2</v>
      </c>
      <c r="BU57">
        <v>3</v>
      </c>
      <c r="BV57">
        <v>3</v>
      </c>
      <c r="BW57" s="1">
        <f t="shared" si="65"/>
        <v>2.6666666666666665</v>
      </c>
      <c r="BX57" s="1">
        <f t="shared" si="66"/>
        <v>0.57735026918962629</v>
      </c>
    </row>
    <row r="58" spans="3:76" x14ac:dyDescent="0.3">
      <c r="D58" s="15">
        <v>144</v>
      </c>
      <c r="E58">
        <v>18</v>
      </c>
      <c r="F58">
        <v>15</v>
      </c>
      <c r="G58">
        <v>20</v>
      </c>
      <c r="H58" s="1">
        <f t="shared" si="58"/>
        <v>17.666666666666668</v>
      </c>
      <c r="I58" s="1">
        <f t="shared" si="27"/>
        <v>2.5166114784235796</v>
      </c>
      <c r="L58">
        <v>5</v>
      </c>
      <c r="M58">
        <v>6</v>
      </c>
      <c r="N58">
        <v>7</v>
      </c>
      <c r="O58" s="1">
        <f t="shared" si="61"/>
        <v>6</v>
      </c>
      <c r="P58" s="1">
        <f t="shared" si="62"/>
        <v>1</v>
      </c>
      <c r="Q58">
        <v>2</v>
      </c>
      <c r="R58">
        <v>1</v>
      </c>
      <c r="S58">
        <v>1</v>
      </c>
      <c r="T58" s="1">
        <f t="shared" si="0"/>
        <v>1.3333333333333333</v>
      </c>
      <c r="U58" s="1">
        <f t="shared" si="5"/>
        <v>0.57735026918962584</v>
      </c>
      <c r="V58" s="1"/>
      <c r="W58" s="1">
        <v>6</v>
      </c>
      <c r="X58" s="1">
        <v>7</v>
      </c>
      <c r="Y58" s="1">
        <v>6</v>
      </c>
      <c r="Z58" s="1">
        <f t="shared" si="6"/>
        <v>6.333333333333333</v>
      </c>
      <c r="AA58" s="1">
        <f t="shared" si="7"/>
        <v>0.57735026918962584</v>
      </c>
      <c r="AB58">
        <v>1</v>
      </c>
      <c r="AC58" s="1">
        <v>1.3333333333333333</v>
      </c>
      <c r="AD58" s="1">
        <v>1</v>
      </c>
      <c r="AE58" s="1">
        <f t="shared" si="8"/>
        <v>1.1111111111111109</v>
      </c>
      <c r="AF58" s="1">
        <f t="shared" si="9"/>
        <v>0.19245008972987626</v>
      </c>
      <c r="AG58" s="1"/>
      <c r="AH58" s="1">
        <v>6</v>
      </c>
      <c r="AI58" s="1">
        <v>6.333333333333333</v>
      </c>
      <c r="AJ58">
        <v>5</v>
      </c>
      <c r="AK58" s="1">
        <f t="shared" si="10"/>
        <v>5.7777777777777777</v>
      </c>
      <c r="AL58" s="1">
        <f t="shared" si="11"/>
        <v>0.69388866648871073</v>
      </c>
      <c r="AM58" s="1">
        <v>2</v>
      </c>
      <c r="AN58" s="1">
        <v>1</v>
      </c>
      <c r="AO58" s="1">
        <v>1.1111111111111109</v>
      </c>
      <c r="AP58" s="1">
        <f t="shared" si="12"/>
        <v>1.3703703703703702</v>
      </c>
      <c r="AQ58" s="1">
        <f t="shared" si="13"/>
        <v>0.54809809581291702</v>
      </c>
      <c r="AR58" s="1"/>
      <c r="AS58" s="1">
        <v>5.7777777777777777</v>
      </c>
      <c r="AT58" s="1">
        <v>6.333333333333333</v>
      </c>
      <c r="AU58" s="1">
        <v>6</v>
      </c>
      <c r="AV58" s="1">
        <f t="shared" si="14"/>
        <v>6.0370370370370372</v>
      </c>
      <c r="AW58" s="1">
        <f t="shared" si="15"/>
        <v>0.27962349760262029</v>
      </c>
      <c r="AX58" s="1">
        <v>1.1111111111111109</v>
      </c>
      <c r="AY58" s="1">
        <v>1.3703703703703702</v>
      </c>
      <c r="AZ58" s="1">
        <v>1</v>
      </c>
      <c r="BA58" s="1">
        <f t="shared" si="16"/>
        <v>1.1604938271604937</v>
      </c>
      <c r="BB58" s="1">
        <f t="shared" si="17"/>
        <v>0.19005931257210773</v>
      </c>
      <c r="BC58" s="1"/>
      <c r="BD58" s="1">
        <v>6.333333333333333</v>
      </c>
      <c r="BE58" s="1">
        <v>5.7777777777777777</v>
      </c>
      <c r="BF58" s="1">
        <v>6.0370370370370372</v>
      </c>
      <c r="BG58" s="1">
        <f t="shared" si="18"/>
        <v>6.0493827160493829</v>
      </c>
      <c r="BH58" s="1">
        <f t="shared" si="19"/>
        <v>0.27798346294315301</v>
      </c>
      <c r="BI58" s="1">
        <v>1</v>
      </c>
      <c r="BJ58" s="1">
        <v>1.5</v>
      </c>
      <c r="BK58" s="1">
        <v>2</v>
      </c>
      <c r="BL58" s="1">
        <f t="shared" si="63"/>
        <v>1.5</v>
      </c>
      <c r="BM58" s="1">
        <f t="shared" si="64"/>
        <v>0.5</v>
      </c>
      <c r="BN58" s="1"/>
      <c r="BO58" s="2">
        <v>5.7777777777777777</v>
      </c>
      <c r="BP58" s="2">
        <v>6.0370370370370372</v>
      </c>
      <c r="BQ58" s="2">
        <v>6.0493827160493829</v>
      </c>
      <c r="BR58" s="1">
        <f t="shared" si="59"/>
        <v>5.9547325102880651</v>
      </c>
      <c r="BS58" s="1">
        <f t="shared" si="60"/>
        <v>0.1533715650500761</v>
      </c>
      <c r="BT58" s="1">
        <v>1.1111111111111109</v>
      </c>
      <c r="BU58" s="1">
        <v>1.3703703703703702</v>
      </c>
      <c r="BV58" s="1">
        <v>1.2</v>
      </c>
      <c r="BW58" s="1">
        <f t="shared" si="65"/>
        <v>1.2271604938271603</v>
      </c>
      <c r="BX58" s="1">
        <f t="shared" si="66"/>
        <v>0.13174638589584298</v>
      </c>
    </row>
    <row r="59" spans="3:76" x14ac:dyDescent="0.3">
      <c r="D59" s="15">
        <v>192</v>
      </c>
      <c r="E59">
        <v>11</v>
      </c>
      <c r="F59">
        <v>15</v>
      </c>
      <c r="G59">
        <v>14</v>
      </c>
      <c r="H59" s="1">
        <f t="shared" si="58"/>
        <v>13.333333333333334</v>
      </c>
      <c r="I59" s="1">
        <f t="shared" si="27"/>
        <v>2.0816659994661282</v>
      </c>
      <c r="L59">
        <v>5</v>
      </c>
      <c r="M59">
        <v>4</v>
      </c>
      <c r="N59">
        <v>2</v>
      </c>
      <c r="O59" s="1">
        <f t="shared" si="61"/>
        <v>3.6666666666666665</v>
      </c>
      <c r="P59" s="1">
        <f t="shared" si="62"/>
        <v>1.5275252316519463</v>
      </c>
      <c r="Q59">
        <v>0.8</v>
      </c>
      <c r="R59">
        <v>1</v>
      </c>
      <c r="S59">
        <v>0.7</v>
      </c>
      <c r="T59" s="1">
        <f t="shared" si="0"/>
        <v>0.83333333333333337</v>
      </c>
      <c r="U59" s="1">
        <f t="shared" si="5"/>
        <v>0.15275252316519425</v>
      </c>
      <c r="V59" s="1"/>
      <c r="W59" s="1">
        <v>4</v>
      </c>
      <c r="X59" s="1">
        <v>2</v>
      </c>
      <c r="Y59" s="1">
        <v>3.6666666666666665</v>
      </c>
      <c r="Z59" s="1">
        <f t="shared" si="6"/>
        <v>3.2222222222222219</v>
      </c>
      <c r="AA59" s="1">
        <f t="shared" si="7"/>
        <v>1.0715167512214405</v>
      </c>
      <c r="AB59">
        <v>0.7</v>
      </c>
      <c r="AC59" s="1">
        <v>0.83333333333333337</v>
      </c>
      <c r="AD59" s="1">
        <v>0.7</v>
      </c>
      <c r="AE59" s="1">
        <f t="shared" si="8"/>
        <v>0.74444444444444446</v>
      </c>
      <c r="AF59" s="1">
        <f t="shared" si="9"/>
        <v>7.6980035891950155E-2</v>
      </c>
      <c r="AG59" s="1"/>
      <c r="AH59" s="1">
        <v>3.6666666666666665</v>
      </c>
      <c r="AI59" s="1">
        <v>3.2222222222222219</v>
      </c>
      <c r="AJ59">
        <v>5</v>
      </c>
      <c r="AK59" s="1">
        <f t="shared" si="10"/>
        <v>3.9629629629629632</v>
      </c>
      <c r="AL59" s="1">
        <f t="shared" si="11"/>
        <v>0.92518488865161153</v>
      </c>
      <c r="AM59" s="1">
        <v>0.8</v>
      </c>
      <c r="AN59" s="1">
        <v>0.7</v>
      </c>
      <c r="AO59" s="1">
        <v>0.74444444444444446</v>
      </c>
      <c r="AP59" s="1">
        <f t="shared" si="12"/>
        <v>0.74814814814814812</v>
      </c>
      <c r="AQ59" s="1">
        <f t="shared" si="13"/>
        <v>5.0102775031365537E-2</v>
      </c>
      <c r="AR59" s="1"/>
      <c r="AS59" s="1">
        <v>3.9629629629629632</v>
      </c>
      <c r="AT59" s="1">
        <v>3.2222222222222219</v>
      </c>
      <c r="AU59" s="1">
        <v>4</v>
      </c>
      <c r="AV59" s="1">
        <f t="shared" si="14"/>
        <v>3.7283950617283952</v>
      </c>
      <c r="AW59" s="1">
        <f t="shared" si="15"/>
        <v>0.43874952207202156</v>
      </c>
      <c r="AX59" s="1">
        <v>0.74444444444444446</v>
      </c>
      <c r="AY59" s="1">
        <v>0.74814814814814812</v>
      </c>
      <c r="AZ59" s="1">
        <v>0.7</v>
      </c>
      <c r="BA59" s="1">
        <f t="shared" si="16"/>
        <v>0.73086419753086407</v>
      </c>
      <c r="BB59" s="1">
        <f t="shared" si="17"/>
        <v>2.6793252363223115E-2</v>
      </c>
      <c r="BC59" s="1"/>
      <c r="BD59" s="1">
        <v>3.2222222222222219</v>
      </c>
      <c r="BE59" s="1">
        <v>3.9629629629629632</v>
      </c>
      <c r="BF59" s="1">
        <v>3.7283950617283952</v>
      </c>
      <c r="BG59" s="1">
        <f t="shared" si="18"/>
        <v>3.6378600823045271</v>
      </c>
      <c r="BH59" s="1">
        <f t="shared" si="19"/>
        <v>0.37857845702409665</v>
      </c>
      <c r="BI59" s="1">
        <v>0.7</v>
      </c>
      <c r="BJ59" s="1">
        <f t="shared" ref="BJ59" si="67">AVERAGE(BA59:BI59)</f>
        <v>2.0484595295170362</v>
      </c>
      <c r="BK59">
        <v>0.5</v>
      </c>
      <c r="BL59" s="1">
        <f t="shared" si="63"/>
        <v>1.0828198431723453</v>
      </c>
      <c r="BM59" s="1">
        <f t="shared" si="64"/>
        <v>0.84222621835401512</v>
      </c>
      <c r="BN59" s="1"/>
      <c r="BO59" s="2">
        <v>3.9629629629629632</v>
      </c>
      <c r="BP59" s="2">
        <v>3.7283950617283952</v>
      </c>
      <c r="BQ59" s="2">
        <v>3.6378600823045271</v>
      </c>
      <c r="BR59" s="1">
        <f t="shared" si="59"/>
        <v>3.7764060356652949</v>
      </c>
      <c r="BS59" s="1">
        <f t="shared" si="60"/>
        <v>0.16778486513056121</v>
      </c>
      <c r="BT59" s="1">
        <v>0.8</v>
      </c>
      <c r="BU59" s="1">
        <v>0.7</v>
      </c>
      <c r="BV59" s="1">
        <v>0.5</v>
      </c>
      <c r="BW59" s="1">
        <f t="shared" si="65"/>
        <v>0.66666666666666663</v>
      </c>
      <c r="BX59" s="1">
        <f t="shared" si="66"/>
        <v>0.15275252316519497</v>
      </c>
    </row>
    <row r="60" spans="3:76" x14ac:dyDescent="0.3">
      <c r="D60" s="15">
        <v>240</v>
      </c>
      <c r="E60">
        <v>10</v>
      </c>
      <c r="F60">
        <v>12</v>
      </c>
      <c r="G60">
        <v>15</v>
      </c>
      <c r="H60" s="1">
        <f t="shared" si="58"/>
        <v>12.333333333333334</v>
      </c>
      <c r="I60" s="1">
        <f t="shared" si="27"/>
        <v>2.5166114784235849</v>
      </c>
      <c r="L60">
        <v>5</v>
      </c>
      <c r="M60">
        <v>4</v>
      </c>
      <c r="N60">
        <v>1</v>
      </c>
      <c r="O60" s="1">
        <f t="shared" si="61"/>
        <v>3.3333333333333335</v>
      </c>
      <c r="P60" s="1">
        <f t="shared" si="62"/>
        <v>2.0816659994661326</v>
      </c>
      <c r="Q60">
        <v>0.7</v>
      </c>
      <c r="R60">
        <v>0.9</v>
      </c>
      <c r="S60">
        <v>0.8</v>
      </c>
      <c r="T60" s="1">
        <f t="shared" si="0"/>
        <v>0.80000000000000016</v>
      </c>
      <c r="U60" s="1">
        <f t="shared" si="5"/>
        <v>9.9999999999998937E-2</v>
      </c>
      <c r="V60" s="1"/>
      <c r="W60" s="1">
        <v>4</v>
      </c>
      <c r="X60" s="1">
        <v>1</v>
      </c>
      <c r="Y60" s="1">
        <v>3.3333333333333335</v>
      </c>
      <c r="Z60" s="1">
        <f t="shared" si="6"/>
        <v>2.7777777777777781</v>
      </c>
      <c r="AA60" s="1">
        <f t="shared" si="7"/>
        <v>1.5752718754175359</v>
      </c>
      <c r="AB60">
        <v>0.8</v>
      </c>
      <c r="AC60" s="1">
        <v>0.80000000000000016</v>
      </c>
      <c r="AD60" s="1">
        <v>0.8</v>
      </c>
      <c r="AE60" s="1">
        <f t="shared" si="8"/>
        <v>0.80000000000000016</v>
      </c>
      <c r="AF60" s="1">
        <f t="shared" si="9"/>
        <v>1.1102230246251565E-16</v>
      </c>
      <c r="AG60" s="1"/>
      <c r="AH60" s="1">
        <v>3.3333333333333335</v>
      </c>
      <c r="AI60" s="1">
        <v>2.7777777777777781</v>
      </c>
      <c r="AJ60">
        <v>5</v>
      </c>
      <c r="AK60" s="1">
        <f t="shared" si="10"/>
        <v>3.7037037037037037</v>
      </c>
      <c r="AL60" s="1">
        <f t="shared" si="11"/>
        <v>1.1564811108145201</v>
      </c>
      <c r="AM60" s="1">
        <v>0.7</v>
      </c>
      <c r="AN60" s="1">
        <v>0.8</v>
      </c>
      <c r="AO60" s="1">
        <v>0.80000000000000016</v>
      </c>
      <c r="AP60" s="1">
        <f t="shared" si="12"/>
        <v>0.76666666666666672</v>
      </c>
      <c r="AQ60" s="1">
        <f t="shared" si="13"/>
        <v>5.7735026918962658E-2</v>
      </c>
      <c r="AR60" s="1"/>
      <c r="AS60" s="1">
        <v>3.7037037037037037</v>
      </c>
      <c r="AT60" s="1">
        <v>2.7777777777777781</v>
      </c>
      <c r="AU60" s="1">
        <v>4</v>
      </c>
      <c r="AV60" s="1">
        <f t="shared" si="14"/>
        <v>3.4938271604938271</v>
      </c>
      <c r="AW60" s="1">
        <f t="shared" si="15"/>
        <v>0.63756796709508123</v>
      </c>
      <c r="AX60" s="1">
        <v>0.80000000000000016</v>
      </c>
      <c r="AY60" s="1">
        <v>0.76666666666666672</v>
      </c>
      <c r="AZ60" s="1">
        <v>0.8</v>
      </c>
      <c r="BA60" s="1">
        <f t="shared" si="16"/>
        <v>0.78888888888888908</v>
      </c>
      <c r="BB60" s="1">
        <f t="shared" si="17"/>
        <v>1.9245008972987556E-2</v>
      </c>
      <c r="BC60" s="1"/>
      <c r="BD60" s="1">
        <v>2.7777777777777781</v>
      </c>
      <c r="BE60" s="1">
        <v>3.7037037037037037</v>
      </c>
      <c r="BF60" s="1">
        <v>3.4938271604938271</v>
      </c>
      <c r="BG60" s="1">
        <f t="shared" si="18"/>
        <v>3.3251028806584362</v>
      </c>
      <c r="BH60" s="1">
        <f t="shared" si="19"/>
        <v>0.48547463067592517</v>
      </c>
      <c r="BI60" s="1">
        <v>0.80000000000000016</v>
      </c>
      <c r="BJ60" s="1">
        <v>0.8</v>
      </c>
      <c r="BK60" s="1">
        <v>0.7</v>
      </c>
      <c r="BL60" s="1">
        <f t="shared" si="63"/>
        <v>0.76666666666666661</v>
      </c>
      <c r="BM60" s="1">
        <f t="shared" si="64"/>
        <v>5.7735026918962658E-2</v>
      </c>
      <c r="BN60" s="1"/>
      <c r="BO60" s="2">
        <v>3.7037037037037037</v>
      </c>
      <c r="BP60" s="2">
        <v>3.4938271604938271</v>
      </c>
      <c r="BQ60" s="2">
        <v>3.3251028806584362</v>
      </c>
      <c r="BR60" s="1">
        <f t="shared" si="59"/>
        <v>3.5075445816186552</v>
      </c>
      <c r="BS60" s="1">
        <f t="shared" si="60"/>
        <v>0.18967280125093161</v>
      </c>
      <c r="BT60" s="1">
        <f t="shared" ref="BT60" si="68">AVERAGE(BK60:BM60)</f>
        <v>0.50813389786187646</v>
      </c>
      <c r="BU60" s="1">
        <f t="shared" ref="BU60" si="69">STDEV(BK60:BM60)</f>
        <v>0.3914785668732067</v>
      </c>
      <c r="BV60">
        <v>0.22</v>
      </c>
      <c r="BW60" s="1">
        <f t="shared" si="65"/>
        <v>0.3732041549116944</v>
      </c>
      <c r="BX60" s="1">
        <f t="shared" si="66"/>
        <v>0.14493361022783452</v>
      </c>
    </row>
    <row r="61" spans="3:76" x14ac:dyDescent="0.3">
      <c r="H61" s="1"/>
      <c r="I61" s="1"/>
      <c r="T61" s="1"/>
      <c r="U61" s="1"/>
      <c r="V61" s="1"/>
      <c r="W61" s="1"/>
      <c r="X61" s="1"/>
      <c r="Y61" s="1"/>
      <c r="Z61" s="1"/>
      <c r="AA61" s="1"/>
      <c r="AE61" s="1"/>
      <c r="AF61" s="1"/>
      <c r="AG61" s="1"/>
      <c r="AH61" s="1"/>
      <c r="AI61" s="1"/>
      <c r="AJ61" s="1"/>
      <c r="AK61" s="1"/>
      <c r="AL61" s="1"/>
      <c r="AP61" s="1"/>
      <c r="AQ61" s="1"/>
      <c r="AR61" s="1"/>
      <c r="AS61" s="1"/>
      <c r="AT61" s="1"/>
      <c r="AU61" s="1"/>
      <c r="AV61" s="1"/>
      <c r="AW61" s="1"/>
      <c r="BA61" s="1"/>
      <c r="BB61" s="1"/>
      <c r="BC61" s="1"/>
      <c r="BD61" s="1"/>
      <c r="BE61" s="1"/>
      <c r="BF61" s="1"/>
      <c r="BG61" s="1"/>
      <c r="BH61" s="1"/>
      <c r="BR61" s="1"/>
      <c r="BS61" s="1"/>
    </row>
    <row r="62" spans="3:76" x14ac:dyDescent="0.3">
      <c r="H62" s="1"/>
      <c r="I62" s="1"/>
      <c r="Q62" t="s">
        <v>90</v>
      </c>
      <c r="T62" s="1"/>
      <c r="U62" s="1"/>
      <c r="V62" s="1"/>
      <c r="W62" s="1"/>
      <c r="X62" s="1"/>
      <c r="Y62" s="1"/>
      <c r="Z62" s="1"/>
      <c r="AA62" s="1"/>
      <c r="AB62" t="s">
        <v>91</v>
      </c>
      <c r="AE62" s="1"/>
      <c r="AF62" s="1"/>
      <c r="AG62" s="1"/>
      <c r="AH62" s="1"/>
      <c r="AI62" s="1"/>
      <c r="AJ62" s="1"/>
      <c r="AK62" s="1"/>
      <c r="AL62" s="1"/>
      <c r="AM62" t="s">
        <v>92</v>
      </c>
      <c r="AP62" s="1"/>
      <c r="AQ62" s="1"/>
      <c r="AR62" s="1"/>
      <c r="AS62" s="1"/>
      <c r="AT62" s="1"/>
      <c r="AU62" s="1"/>
      <c r="AV62" s="1"/>
      <c r="AW62" s="1"/>
      <c r="AX62" t="s">
        <v>93</v>
      </c>
      <c r="BA62" s="1"/>
      <c r="BB62" s="1"/>
      <c r="BC62" s="1"/>
      <c r="BD62" s="1"/>
      <c r="BE62" s="1"/>
      <c r="BF62" s="1"/>
      <c r="BG62" s="1"/>
      <c r="BH62" s="1"/>
      <c r="BI62" t="s">
        <v>94</v>
      </c>
      <c r="BR62" s="1"/>
      <c r="BS62" s="1"/>
      <c r="BT62" t="s">
        <v>95</v>
      </c>
    </row>
    <row r="63" spans="3:76" ht="43.2" x14ac:dyDescent="0.3">
      <c r="C63" s="8" t="s">
        <v>45</v>
      </c>
      <c r="D63" s="22">
        <v>0</v>
      </c>
      <c r="E63">
        <v>12</v>
      </c>
      <c r="F63">
        <v>8</v>
      </c>
      <c r="G63">
        <v>9</v>
      </c>
      <c r="H63" s="1">
        <f t="shared" si="58"/>
        <v>9.6666666666666661</v>
      </c>
      <c r="I63" s="1">
        <f t="shared" si="27"/>
        <v>2.0816659994661348</v>
      </c>
      <c r="L63">
        <v>12</v>
      </c>
      <c r="M63">
        <v>8</v>
      </c>
      <c r="N63">
        <v>9</v>
      </c>
      <c r="O63" s="1">
        <f>AVERAGE(L63:N63)</f>
        <v>9.6666666666666661</v>
      </c>
      <c r="P63" s="1">
        <f>STDEV(L63:N63)</f>
        <v>2.0816659994661348</v>
      </c>
      <c r="Q63">
        <v>12</v>
      </c>
      <c r="R63">
        <v>8</v>
      </c>
      <c r="S63">
        <v>9</v>
      </c>
      <c r="T63" s="1">
        <f>AVERAGE(L63:N63)</f>
        <v>9.6666666666666661</v>
      </c>
      <c r="U63" s="1">
        <f>STDEV(L63:N63)</f>
        <v>2.0816659994661348</v>
      </c>
      <c r="V63" s="1"/>
      <c r="W63">
        <v>12</v>
      </c>
      <c r="X63">
        <v>8</v>
      </c>
      <c r="Y63">
        <v>9</v>
      </c>
      <c r="Z63" s="1">
        <f t="shared" si="6"/>
        <v>9.6666666666666661</v>
      </c>
      <c r="AA63" s="1">
        <f t="shared" si="7"/>
        <v>2.0816659994661348</v>
      </c>
      <c r="AB63">
        <v>12</v>
      </c>
      <c r="AC63">
        <v>8</v>
      </c>
      <c r="AD63">
        <v>9</v>
      </c>
      <c r="AE63" s="1">
        <f t="shared" si="8"/>
        <v>9.6666666666666661</v>
      </c>
      <c r="AF63" s="1">
        <f t="shared" si="9"/>
        <v>2.0816659994661348</v>
      </c>
      <c r="AG63" s="1"/>
      <c r="AH63">
        <v>12</v>
      </c>
      <c r="AI63">
        <v>8</v>
      </c>
      <c r="AJ63">
        <v>9</v>
      </c>
      <c r="AK63" s="1">
        <f t="shared" si="10"/>
        <v>9.6666666666666661</v>
      </c>
      <c r="AL63" s="1">
        <f t="shared" si="11"/>
        <v>2.0816659994661348</v>
      </c>
      <c r="AM63">
        <v>12</v>
      </c>
      <c r="AN63">
        <v>8</v>
      </c>
      <c r="AO63">
        <v>9</v>
      </c>
      <c r="AP63" s="1">
        <f t="shared" si="12"/>
        <v>9.6666666666666661</v>
      </c>
      <c r="AQ63" s="1">
        <f t="shared" si="13"/>
        <v>2.0816659994661348</v>
      </c>
      <c r="AR63" s="1"/>
      <c r="AS63">
        <v>12</v>
      </c>
      <c r="AT63">
        <v>8</v>
      </c>
      <c r="AU63">
        <v>9</v>
      </c>
      <c r="AV63" s="1">
        <f t="shared" si="14"/>
        <v>9.6666666666666661</v>
      </c>
      <c r="AW63" s="1">
        <f t="shared" si="15"/>
        <v>2.0816659994661348</v>
      </c>
      <c r="AX63">
        <v>12</v>
      </c>
      <c r="AY63">
        <v>8</v>
      </c>
      <c r="AZ63">
        <v>9</v>
      </c>
      <c r="BA63" s="1">
        <f t="shared" si="16"/>
        <v>9.6666666666666661</v>
      </c>
      <c r="BB63" s="1">
        <f t="shared" si="17"/>
        <v>2.0816659994661348</v>
      </c>
      <c r="BC63" s="1"/>
      <c r="BD63">
        <v>12</v>
      </c>
      <c r="BE63">
        <v>8</v>
      </c>
      <c r="BF63">
        <v>9</v>
      </c>
      <c r="BG63" s="1">
        <f t="shared" si="18"/>
        <v>9.6666666666666661</v>
      </c>
      <c r="BH63" s="1">
        <f t="shared" si="19"/>
        <v>2.0816659994661348</v>
      </c>
      <c r="BI63">
        <v>12</v>
      </c>
      <c r="BJ63">
        <v>8</v>
      </c>
      <c r="BK63">
        <v>9</v>
      </c>
      <c r="BL63" s="1">
        <f>AVERAGE(BI63:BK63)</f>
        <v>9.6666666666666661</v>
      </c>
      <c r="BM63" s="1">
        <f>STDEV(BI63:BK63)</f>
        <v>2.0816659994661348</v>
      </c>
      <c r="BN63" s="1"/>
      <c r="BO63">
        <v>12</v>
      </c>
      <c r="BP63">
        <v>8</v>
      </c>
      <c r="BQ63">
        <v>9</v>
      </c>
      <c r="BR63" s="1">
        <f t="shared" si="59"/>
        <v>9.6666666666666661</v>
      </c>
      <c r="BS63" s="1">
        <f t="shared" si="60"/>
        <v>2.0816659994661348</v>
      </c>
      <c r="BT63">
        <v>12</v>
      </c>
      <c r="BU63">
        <v>8</v>
      </c>
      <c r="BV63">
        <v>9</v>
      </c>
      <c r="BW63" s="1">
        <f>AVERAGE(BT63:BV63)</f>
        <v>9.6666666666666661</v>
      </c>
      <c r="BX63" s="1">
        <f>STDEV(BT63:BV63)</f>
        <v>2.0816659994661348</v>
      </c>
    </row>
    <row r="64" spans="3:76" x14ac:dyDescent="0.3">
      <c r="D64" s="15">
        <v>48</v>
      </c>
      <c r="E64">
        <v>12</v>
      </c>
      <c r="F64">
        <v>9</v>
      </c>
      <c r="G64">
        <v>9</v>
      </c>
      <c r="H64" s="1">
        <f t="shared" si="58"/>
        <v>10</v>
      </c>
      <c r="I64" s="1">
        <f t="shared" si="27"/>
        <v>1.7320508075688772</v>
      </c>
      <c r="L64">
        <v>12</v>
      </c>
      <c r="M64">
        <v>10</v>
      </c>
      <c r="N64">
        <v>9</v>
      </c>
      <c r="O64" s="1">
        <f t="shared" ref="O64:O68" si="70">AVERAGE(L64:N64)</f>
        <v>10.333333333333334</v>
      </c>
      <c r="P64" s="1">
        <f t="shared" ref="P64:P68" si="71">STDEV(L64:N64)</f>
        <v>1.5275252316519499</v>
      </c>
      <c r="Q64">
        <v>13</v>
      </c>
      <c r="R64">
        <v>18</v>
      </c>
      <c r="S64">
        <v>14</v>
      </c>
      <c r="T64" s="1">
        <f t="shared" si="0"/>
        <v>15</v>
      </c>
      <c r="U64" s="1">
        <f t="shared" si="5"/>
        <v>2.6457513110645907</v>
      </c>
      <c r="V64" s="1"/>
      <c r="W64" s="2">
        <v>10</v>
      </c>
      <c r="X64" s="2">
        <v>9</v>
      </c>
      <c r="Y64" s="2">
        <v>10.333333333333334</v>
      </c>
      <c r="Z64" s="1">
        <f t="shared" si="6"/>
        <v>9.7777777777777786</v>
      </c>
      <c r="AA64" s="1">
        <f t="shared" si="7"/>
        <v>0.69388866648871117</v>
      </c>
      <c r="AB64">
        <v>12</v>
      </c>
      <c r="AC64">
        <v>17.8</v>
      </c>
      <c r="AD64">
        <v>14</v>
      </c>
      <c r="AE64" s="1">
        <f t="shared" si="8"/>
        <v>14.6</v>
      </c>
      <c r="AF64" s="1">
        <f t="shared" si="9"/>
        <v>2.9461839725312577</v>
      </c>
      <c r="AG64" s="1"/>
      <c r="AH64">
        <v>9</v>
      </c>
      <c r="AI64" s="2">
        <v>10.333333333333334</v>
      </c>
      <c r="AJ64" s="2">
        <v>9.7777777777777786</v>
      </c>
      <c r="AK64" s="1">
        <f t="shared" si="10"/>
        <v>9.7037037037037042</v>
      </c>
      <c r="AL64" s="1">
        <f t="shared" si="11"/>
        <v>0.6697459748157456</v>
      </c>
      <c r="AM64">
        <v>14</v>
      </c>
      <c r="AN64">
        <v>17.8</v>
      </c>
      <c r="AO64" s="2">
        <v>15</v>
      </c>
      <c r="AP64" s="1">
        <f t="shared" si="12"/>
        <v>15.6</v>
      </c>
      <c r="AQ64" s="1">
        <f t="shared" si="13"/>
        <v>1.9697715603592343</v>
      </c>
      <c r="AR64" s="1"/>
      <c r="AS64">
        <v>10</v>
      </c>
      <c r="AT64" s="2">
        <v>9</v>
      </c>
      <c r="AU64" s="2">
        <v>10.333333333333334</v>
      </c>
      <c r="AV64" s="1">
        <f t="shared" si="14"/>
        <v>9.7777777777777786</v>
      </c>
      <c r="AW64" s="1">
        <f t="shared" si="15"/>
        <v>0.69388866648871117</v>
      </c>
      <c r="AX64" s="2">
        <v>15.6</v>
      </c>
      <c r="AY64">
        <v>12</v>
      </c>
      <c r="AZ64">
        <v>11</v>
      </c>
      <c r="BA64" s="1">
        <f t="shared" si="16"/>
        <v>12.866666666666667</v>
      </c>
      <c r="BB64" s="1">
        <f t="shared" si="17"/>
        <v>2.4193663082165391</v>
      </c>
      <c r="BC64" s="1"/>
      <c r="BD64">
        <v>9</v>
      </c>
      <c r="BE64" s="2">
        <v>10.333333333333334</v>
      </c>
      <c r="BF64" s="2">
        <v>9.7037037037037042</v>
      </c>
      <c r="BG64" s="1">
        <f t="shared" si="18"/>
        <v>9.6790123456790127</v>
      </c>
      <c r="BH64" s="1">
        <f t="shared" si="19"/>
        <v>0.6670095140365484</v>
      </c>
      <c r="BI64">
        <v>13</v>
      </c>
      <c r="BJ64">
        <v>18</v>
      </c>
      <c r="BK64" s="2">
        <v>15</v>
      </c>
      <c r="BL64" s="1">
        <f t="shared" ref="BL64:BL68" si="72">AVERAGE(BI64:BK64)</f>
        <v>15.333333333333334</v>
      </c>
      <c r="BM64" s="1">
        <f t="shared" ref="BM64:BM68" si="73">STDEV(BI64:BK64)</f>
        <v>2.5166114784235796</v>
      </c>
      <c r="BN64" s="1"/>
      <c r="BO64">
        <v>10</v>
      </c>
      <c r="BP64" s="1">
        <v>9.7777777777777786</v>
      </c>
      <c r="BQ64" s="1">
        <v>10.333333333333334</v>
      </c>
      <c r="BR64" s="1">
        <f t="shared" si="59"/>
        <v>10.037037037037038</v>
      </c>
      <c r="BS64" s="1">
        <f t="shared" si="60"/>
        <v>0.27962349760262034</v>
      </c>
      <c r="BT64" s="2">
        <v>15.6</v>
      </c>
      <c r="BU64">
        <v>12</v>
      </c>
      <c r="BV64" s="2">
        <v>15.6</v>
      </c>
      <c r="BW64" s="1">
        <f t="shared" ref="BW64:BW68" si="74">AVERAGE(BT64:BV64)</f>
        <v>14.4</v>
      </c>
      <c r="BX64" s="1">
        <f t="shared" ref="BX64:BX68" si="75">STDEV(BT64:BV64)</f>
        <v>2.0784609690826512</v>
      </c>
    </row>
    <row r="65" spans="3:76" x14ac:dyDescent="0.3">
      <c r="D65" s="15">
        <v>96</v>
      </c>
      <c r="E65">
        <v>12</v>
      </c>
      <c r="F65">
        <v>9.1999999999999993</v>
      </c>
      <c r="G65">
        <v>9</v>
      </c>
      <c r="H65" s="1">
        <f t="shared" si="58"/>
        <v>10.066666666666666</v>
      </c>
      <c r="I65" s="1">
        <f t="shared" si="27"/>
        <v>1.6772994167212163</v>
      </c>
      <c r="L65">
        <v>12</v>
      </c>
      <c r="M65">
        <v>11</v>
      </c>
      <c r="N65">
        <v>10</v>
      </c>
      <c r="O65" s="1">
        <f t="shared" si="70"/>
        <v>11</v>
      </c>
      <c r="P65" s="1">
        <f t="shared" si="71"/>
        <v>1</v>
      </c>
      <c r="Q65">
        <v>15</v>
      </c>
      <c r="R65">
        <v>16</v>
      </c>
      <c r="S65">
        <v>16</v>
      </c>
      <c r="T65" s="1">
        <f t="shared" si="0"/>
        <v>15.666666666666666</v>
      </c>
      <c r="U65" s="1">
        <f t="shared" si="5"/>
        <v>0.57735026918962573</v>
      </c>
      <c r="V65" s="1"/>
      <c r="W65" s="2">
        <v>11</v>
      </c>
      <c r="X65" s="2">
        <v>10</v>
      </c>
      <c r="Y65" s="2">
        <v>11</v>
      </c>
      <c r="Z65" s="1">
        <f t="shared" ref="Z65:Z85" si="76">AVERAGE(W65:Y65)</f>
        <v>10.666666666666666</v>
      </c>
      <c r="AA65" s="1">
        <f t="shared" ref="AA65:AA85" si="77">STDEV(W65:Y65)</f>
        <v>0.57735026918962573</v>
      </c>
      <c r="AB65">
        <v>16</v>
      </c>
      <c r="AC65">
        <v>12</v>
      </c>
      <c r="AD65">
        <v>16</v>
      </c>
      <c r="AE65" s="1">
        <f t="shared" si="8"/>
        <v>14.666666666666666</v>
      </c>
      <c r="AF65" s="1">
        <f t="shared" si="9"/>
        <v>2.3094010767584989</v>
      </c>
      <c r="AG65" s="1"/>
      <c r="AH65">
        <v>10</v>
      </c>
      <c r="AI65" s="2">
        <v>11</v>
      </c>
      <c r="AJ65" s="2">
        <v>10.666666666666666</v>
      </c>
      <c r="AK65" s="1">
        <f t="shared" ref="AK65:AK85" si="78">AVERAGE(AH65:AJ65)</f>
        <v>10.555555555555555</v>
      </c>
      <c r="AL65" s="1">
        <f t="shared" ref="AL65:AL85" si="79">STDEV(AH65:AJ65)</f>
        <v>0.50917507721731547</v>
      </c>
      <c r="AM65">
        <v>16</v>
      </c>
      <c r="AN65">
        <v>12</v>
      </c>
      <c r="AO65" s="2">
        <v>15.666666666666666</v>
      </c>
      <c r="AP65" s="1">
        <f t="shared" si="12"/>
        <v>14.555555555555555</v>
      </c>
      <c r="AQ65" s="1">
        <f t="shared" si="13"/>
        <v>2.2194427061598101</v>
      </c>
      <c r="AR65" s="1"/>
      <c r="AS65">
        <v>11</v>
      </c>
      <c r="AT65" s="2">
        <v>10</v>
      </c>
      <c r="AU65" s="2">
        <v>11</v>
      </c>
      <c r="AV65" s="1">
        <f t="shared" ref="AV65:AV85" si="80">AVERAGE(AS65:AU65)</f>
        <v>10.666666666666666</v>
      </c>
      <c r="AW65" s="1">
        <f t="shared" ref="AW65:AW85" si="81">STDEV(AS65:AU65)</f>
        <v>0.57735026918962573</v>
      </c>
      <c r="AX65" s="2">
        <v>14.555555555555555</v>
      </c>
      <c r="AY65">
        <v>16</v>
      </c>
      <c r="AZ65">
        <v>17</v>
      </c>
      <c r="BA65" s="1">
        <f t="shared" si="16"/>
        <v>15.851851851851853</v>
      </c>
      <c r="BB65" s="1">
        <f t="shared" si="17"/>
        <v>1.2289377794842267</v>
      </c>
      <c r="BC65" s="1"/>
      <c r="BD65">
        <v>10</v>
      </c>
      <c r="BE65" s="2">
        <v>11</v>
      </c>
      <c r="BF65" s="2">
        <v>10.555555555555555</v>
      </c>
      <c r="BG65" s="1">
        <f t="shared" ref="BG65:BG85" si="82">AVERAGE(BD65:BF65)</f>
        <v>10.518518518518519</v>
      </c>
      <c r="BH65" s="1">
        <f t="shared" ref="BH65:BH85" si="83">STDEV(BD65:BF65)</f>
        <v>0.50102775031365498</v>
      </c>
      <c r="BI65">
        <v>15</v>
      </c>
      <c r="BJ65">
        <v>16</v>
      </c>
      <c r="BK65" s="2">
        <v>15.666666666666666</v>
      </c>
      <c r="BL65" s="1">
        <f t="shared" si="72"/>
        <v>15.555555555555555</v>
      </c>
      <c r="BM65" s="1">
        <f t="shared" si="73"/>
        <v>0.50917507721731547</v>
      </c>
      <c r="BN65" s="1"/>
      <c r="BO65">
        <v>11</v>
      </c>
      <c r="BP65" s="1">
        <v>10.666666666666666</v>
      </c>
      <c r="BQ65" s="1">
        <v>11</v>
      </c>
      <c r="BR65" s="1">
        <f t="shared" si="59"/>
        <v>10.888888888888888</v>
      </c>
      <c r="BS65" s="1">
        <f t="shared" si="60"/>
        <v>0.1924500897298756</v>
      </c>
      <c r="BT65" s="2">
        <v>14.555555555555555</v>
      </c>
      <c r="BU65">
        <v>16</v>
      </c>
      <c r="BV65" s="2">
        <v>14.555555555555555</v>
      </c>
      <c r="BW65" s="1">
        <f t="shared" si="74"/>
        <v>15.037037037037038</v>
      </c>
      <c r="BX65" s="1">
        <f t="shared" si="75"/>
        <v>0.83395038882945949</v>
      </c>
    </row>
    <row r="66" spans="3:76" x14ac:dyDescent="0.3">
      <c r="D66" s="15">
        <v>144</v>
      </c>
      <c r="E66">
        <v>12</v>
      </c>
      <c r="F66">
        <v>9.8000000000000007</v>
      </c>
      <c r="G66">
        <v>9</v>
      </c>
      <c r="H66" s="1">
        <f t="shared" si="58"/>
        <v>10.266666666666667</v>
      </c>
      <c r="I66" s="1">
        <f t="shared" si="27"/>
        <v>1.5534906930308037</v>
      </c>
      <c r="L66">
        <v>14</v>
      </c>
      <c r="M66">
        <v>10</v>
      </c>
      <c r="N66">
        <v>11</v>
      </c>
      <c r="O66" s="1">
        <f t="shared" si="70"/>
        <v>11.666666666666666</v>
      </c>
      <c r="P66" s="1">
        <f t="shared" si="71"/>
        <v>2.0816659994661348</v>
      </c>
      <c r="Q66">
        <v>18</v>
      </c>
      <c r="R66">
        <v>16</v>
      </c>
      <c r="S66">
        <v>16</v>
      </c>
      <c r="T66" s="1">
        <f t="shared" si="0"/>
        <v>16.666666666666668</v>
      </c>
      <c r="U66" s="1">
        <f t="shared" si="5"/>
        <v>1.1547005383792515</v>
      </c>
      <c r="V66" s="1"/>
      <c r="W66" s="2">
        <v>10</v>
      </c>
      <c r="X66" s="2">
        <v>11</v>
      </c>
      <c r="Y66" s="2">
        <v>11.666666666666666</v>
      </c>
      <c r="Z66" s="1">
        <f t="shared" si="76"/>
        <v>10.888888888888888</v>
      </c>
      <c r="AA66" s="1">
        <f t="shared" si="77"/>
        <v>0.83887049280786086</v>
      </c>
      <c r="AB66">
        <v>17</v>
      </c>
      <c r="AC66">
        <v>16</v>
      </c>
      <c r="AD66">
        <v>18</v>
      </c>
      <c r="AE66" s="1">
        <f t="shared" si="8"/>
        <v>17</v>
      </c>
      <c r="AF66" s="1">
        <f t="shared" si="9"/>
        <v>1</v>
      </c>
      <c r="AG66" s="1"/>
      <c r="AH66">
        <v>11</v>
      </c>
      <c r="AI66" s="2">
        <v>11.666666666666666</v>
      </c>
      <c r="AJ66" s="2">
        <v>10.888888888888888</v>
      </c>
      <c r="AK66" s="1">
        <f t="shared" si="78"/>
        <v>11.185185185185183</v>
      </c>
      <c r="AL66" s="1">
        <f t="shared" si="79"/>
        <v>0.42065987746668709</v>
      </c>
      <c r="AM66">
        <v>18</v>
      </c>
      <c r="AN66">
        <v>16</v>
      </c>
      <c r="AO66" s="2">
        <v>16.666666666666668</v>
      </c>
      <c r="AP66" s="1">
        <f t="shared" si="12"/>
        <v>16.888888888888889</v>
      </c>
      <c r="AQ66" s="1">
        <f t="shared" si="13"/>
        <v>1.0183501544346309</v>
      </c>
      <c r="AR66" s="1"/>
      <c r="AS66">
        <v>10</v>
      </c>
      <c r="AT66" s="2">
        <v>11</v>
      </c>
      <c r="AU66" s="2">
        <v>11.666666666666666</v>
      </c>
      <c r="AV66" s="1">
        <f t="shared" si="80"/>
        <v>10.888888888888888</v>
      </c>
      <c r="AW66" s="1">
        <f t="shared" si="81"/>
        <v>0.83887049280786086</v>
      </c>
      <c r="AX66" s="2">
        <v>16.888888888888889</v>
      </c>
      <c r="AY66">
        <v>17</v>
      </c>
      <c r="AZ66">
        <v>16</v>
      </c>
      <c r="BA66" s="1">
        <f t="shared" si="16"/>
        <v>16.62962962962963</v>
      </c>
      <c r="BB66" s="1">
        <f t="shared" si="17"/>
        <v>0.54809809581291646</v>
      </c>
      <c r="BC66" s="1"/>
      <c r="BD66">
        <v>11</v>
      </c>
      <c r="BE66" s="2">
        <v>11.666666666666666</v>
      </c>
      <c r="BF66" s="2">
        <v>11.185185185185183</v>
      </c>
      <c r="BG66" s="1">
        <f t="shared" si="82"/>
        <v>11.283950617283949</v>
      </c>
      <c r="BH66" s="1">
        <f t="shared" si="83"/>
        <v>0.34413234233990986</v>
      </c>
      <c r="BI66">
        <v>16</v>
      </c>
      <c r="BJ66">
        <v>17</v>
      </c>
      <c r="BK66">
        <v>16</v>
      </c>
      <c r="BL66" s="1">
        <f t="shared" si="72"/>
        <v>16.333333333333332</v>
      </c>
      <c r="BM66" s="1">
        <f t="shared" si="73"/>
        <v>0.57735026918962584</v>
      </c>
      <c r="BN66" s="1"/>
      <c r="BO66">
        <v>10</v>
      </c>
      <c r="BP66" s="1">
        <v>10.888888888888888</v>
      </c>
      <c r="BQ66" s="1">
        <v>11.666666666666666</v>
      </c>
      <c r="BR66" s="1">
        <f t="shared" si="59"/>
        <v>10.851851851851849</v>
      </c>
      <c r="BS66" s="1">
        <f t="shared" si="60"/>
        <v>0.83395038882945915</v>
      </c>
      <c r="BT66" s="2">
        <v>16.888888888888889</v>
      </c>
      <c r="BU66">
        <v>17</v>
      </c>
      <c r="BV66" s="2">
        <v>16.888888888888889</v>
      </c>
      <c r="BW66" s="1">
        <f t="shared" si="74"/>
        <v>16.925925925925924</v>
      </c>
      <c r="BX66" s="1">
        <f t="shared" si="75"/>
        <v>6.4150029909958189E-2</v>
      </c>
    </row>
    <row r="67" spans="3:76" x14ac:dyDescent="0.3">
      <c r="D67" s="15">
        <v>192</v>
      </c>
      <c r="E67">
        <v>12</v>
      </c>
      <c r="F67">
        <v>9.9</v>
      </c>
      <c r="G67">
        <v>10</v>
      </c>
      <c r="H67" s="1">
        <f t="shared" si="58"/>
        <v>10.633333333333333</v>
      </c>
      <c r="I67" s="1">
        <f t="shared" si="27"/>
        <v>1.1846237095944574</v>
      </c>
      <c r="L67">
        <v>14</v>
      </c>
      <c r="M67">
        <v>12</v>
      </c>
      <c r="N67">
        <v>10</v>
      </c>
      <c r="O67" s="1">
        <f t="shared" si="70"/>
        <v>12</v>
      </c>
      <c r="P67" s="1">
        <f t="shared" si="71"/>
        <v>2</v>
      </c>
      <c r="Q67">
        <v>19</v>
      </c>
      <c r="R67">
        <v>20</v>
      </c>
      <c r="S67">
        <v>22</v>
      </c>
      <c r="T67" s="1">
        <f t="shared" si="0"/>
        <v>20.333333333333332</v>
      </c>
      <c r="U67" s="1">
        <f t="shared" si="5"/>
        <v>1.5275252316519465</v>
      </c>
      <c r="V67" s="1"/>
      <c r="W67" s="2">
        <v>12</v>
      </c>
      <c r="X67" s="2">
        <v>10</v>
      </c>
      <c r="Y67" s="2">
        <v>12</v>
      </c>
      <c r="Z67" s="1">
        <f t="shared" si="76"/>
        <v>11.333333333333334</v>
      </c>
      <c r="AA67" s="1">
        <f t="shared" si="77"/>
        <v>1.1547005383792517</v>
      </c>
      <c r="AB67">
        <v>18</v>
      </c>
      <c r="AC67">
        <v>20</v>
      </c>
      <c r="AD67">
        <v>22</v>
      </c>
      <c r="AE67" s="1">
        <f t="shared" si="8"/>
        <v>20</v>
      </c>
      <c r="AF67" s="1">
        <f t="shared" si="9"/>
        <v>2</v>
      </c>
      <c r="AG67" s="1"/>
      <c r="AH67">
        <v>10</v>
      </c>
      <c r="AI67" s="2">
        <v>12</v>
      </c>
      <c r="AJ67" s="2">
        <v>11.333333333333334</v>
      </c>
      <c r="AK67" s="1">
        <f t="shared" si="78"/>
        <v>11.111111111111112</v>
      </c>
      <c r="AL67" s="1">
        <f t="shared" si="79"/>
        <v>1.0183501544346312</v>
      </c>
      <c r="AM67">
        <v>22</v>
      </c>
      <c r="AN67">
        <v>20</v>
      </c>
      <c r="AO67" s="2">
        <v>20.333333333333332</v>
      </c>
      <c r="AP67" s="1">
        <f t="shared" si="12"/>
        <v>20.777777777777775</v>
      </c>
      <c r="AQ67" s="1">
        <f t="shared" si="13"/>
        <v>1.0715167512214399</v>
      </c>
      <c r="AR67" s="1"/>
      <c r="AS67">
        <v>12</v>
      </c>
      <c r="AT67" s="2">
        <v>10</v>
      </c>
      <c r="AU67" s="2">
        <v>12</v>
      </c>
      <c r="AV67" s="1">
        <f t="shared" si="80"/>
        <v>11.333333333333334</v>
      </c>
      <c r="AW67" s="1">
        <f t="shared" si="81"/>
        <v>1.1547005383792517</v>
      </c>
      <c r="AX67">
        <v>20</v>
      </c>
      <c r="AY67" s="2">
        <v>20.333333333333332</v>
      </c>
      <c r="AZ67">
        <v>20</v>
      </c>
      <c r="BA67" s="1">
        <f t="shared" si="16"/>
        <v>20.111111111111111</v>
      </c>
      <c r="BB67" s="1">
        <f t="shared" si="17"/>
        <v>0.1924500897298746</v>
      </c>
      <c r="BC67" s="1"/>
      <c r="BD67">
        <v>10</v>
      </c>
      <c r="BE67" s="2">
        <v>12</v>
      </c>
      <c r="BF67" s="2">
        <v>11.111111111111112</v>
      </c>
      <c r="BG67" s="1">
        <f t="shared" si="82"/>
        <v>11.037037037037038</v>
      </c>
      <c r="BH67" s="1">
        <f t="shared" si="83"/>
        <v>1.00205550062731</v>
      </c>
      <c r="BI67">
        <v>20</v>
      </c>
      <c r="BJ67">
        <v>18</v>
      </c>
      <c r="BK67">
        <v>20</v>
      </c>
      <c r="BL67" s="1">
        <f t="shared" si="72"/>
        <v>19.333333333333332</v>
      </c>
      <c r="BM67" s="1">
        <f t="shared" si="73"/>
        <v>1.1547005383792515</v>
      </c>
      <c r="BN67" s="1"/>
      <c r="BO67">
        <v>12</v>
      </c>
      <c r="BP67" s="1">
        <v>11.333333333333334</v>
      </c>
      <c r="BQ67" s="1">
        <v>12</v>
      </c>
      <c r="BR67" s="1">
        <f t="shared" si="59"/>
        <v>11.777777777777779</v>
      </c>
      <c r="BS67" s="1">
        <f t="shared" si="60"/>
        <v>0.38490017945975019</v>
      </c>
      <c r="BT67">
        <v>20</v>
      </c>
      <c r="BU67" s="2">
        <v>20.333333333333332</v>
      </c>
      <c r="BV67" s="2">
        <v>20.777777777777775</v>
      </c>
      <c r="BW67" s="1">
        <f t="shared" si="74"/>
        <v>20.370370370370367</v>
      </c>
      <c r="BX67" s="1">
        <f t="shared" si="75"/>
        <v>0.39020939825380374</v>
      </c>
    </row>
    <row r="68" spans="3:76" x14ac:dyDescent="0.3">
      <c r="D68" s="15">
        <v>240</v>
      </c>
      <c r="E68">
        <v>12</v>
      </c>
      <c r="F68">
        <v>10</v>
      </c>
      <c r="G68">
        <v>10</v>
      </c>
      <c r="H68" s="1">
        <f t="shared" si="58"/>
        <v>10.666666666666666</v>
      </c>
      <c r="I68" s="1">
        <f t="shared" si="27"/>
        <v>1.1547005383792517</v>
      </c>
      <c r="L68">
        <v>15</v>
      </c>
      <c r="M68">
        <v>11</v>
      </c>
      <c r="N68">
        <v>11</v>
      </c>
      <c r="O68" s="1">
        <f t="shared" si="70"/>
        <v>12.333333333333334</v>
      </c>
      <c r="P68" s="1">
        <f t="shared" si="71"/>
        <v>2.3094010767585051</v>
      </c>
      <c r="Q68">
        <v>21</v>
      </c>
      <c r="R68">
        <v>18</v>
      </c>
      <c r="S68">
        <v>18</v>
      </c>
      <c r="T68" s="1">
        <f t="shared" si="0"/>
        <v>19</v>
      </c>
      <c r="U68" s="1">
        <f t="shared" si="5"/>
        <v>1.7320508075688772</v>
      </c>
      <c r="V68" s="1"/>
      <c r="W68" s="2">
        <v>11</v>
      </c>
      <c r="X68" s="2">
        <v>11</v>
      </c>
      <c r="Y68" s="2">
        <v>12.333333333333334</v>
      </c>
      <c r="Z68" s="1">
        <f t="shared" si="76"/>
        <v>11.444444444444445</v>
      </c>
      <c r="AA68" s="1">
        <f t="shared" si="77"/>
        <v>0.76980035891950138</v>
      </c>
      <c r="AB68">
        <v>20.6</v>
      </c>
      <c r="AC68">
        <v>18</v>
      </c>
      <c r="AD68">
        <v>18</v>
      </c>
      <c r="AE68" s="1">
        <f t="shared" si="8"/>
        <v>18.866666666666667</v>
      </c>
      <c r="AF68" s="1">
        <f t="shared" si="9"/>
        <v>1.5011106998930279</v>
      </c>
      <c r="AG68" s="1"/>
      <c r="AH68">
        <v>11</v>
      </c>
      <c r="AI68" s="2">
        <v>12.333333333333334</v>
      </c>
      <c r="AJ68" s="2">
        <v>11.444444444444445</v>
      </c>
      <c r="AK68" s="1">
        <f t="shared" si="78"/>
        <v>11.592592592592593</v>
      </c>
      <c r="AL68" s="1">
        <f t="shared" si="79"/>
        <v>0.678900102956421</v>
      </c>
      <c r="AM68">
        <v>18</v>
      </c>
      <c r="AN68">
        <v>18</v>
      </c>
      <c r="AO68" s="2">
        <v>19</v>
      </c>
      <c r="AP68" s="1">
        <f t="shared" si="12"/>
        <v>18.333333333333332</v>
      </c>
      <c r="AQ68" s="1">
        <f t="shared" si="13"/>
        <v>0.57735026918962584</v>
      </c>
      <c r="AR68" s="1"/>
      <c r="AS68">
        <v>11</v>
      </c>
      <c r="AT68" s="2">
        <v>11</v>
      </c>
      <c r="AU68" s="2">
        <v>12.333333333333334</v>
      </c>
      <c r="AV68" s="1">
        <f t="shared" si="80"/>
        <v>11.444444444444445</v>
      </c>
      <c r="AW68" s="1">
        <f t="shared" si="81"/>
        <v>0.76980035891950138</v>
      </c>
      <c r="AX68">
        <v>18</v>
      </c>
      <c r="AY68" s="2">
        <v>19</v>
      </c>
      <c r="AZ68">
        <v>18</v>
      </c>
      <c r="BA68" s="1">
        <f t="shared" si="16"/>
        <v>18.333333333333332</v>
      </c>
      <c r="BB68" s="1">
        <f t="shared" si="17"/>
        <v>0.57735026918962584</v>
      </c>
      <c r="BC68" s="1"/>
      <c r="BD68">
        <v>11</v>
      </c>
      <c r="BE68" s="2">
        <v>12.333333333333334</v>
      </c>
      <c r="BF68" s="2">
        <v>11.592592592592593</v>
      </c>
      <c r="BG68" s="1">
        <f t="shared" si="82"/>
        <v>11.641975308641976</v>
      </c>
      <c r="BH68" s="1">
        <f t="shared" si="83"/>
        <v>0.66803700041820691</v>
      </c>
      <c r="BI68">
        <v>18</v>
      </c>
      <c r="BJ68">
        <v>20.6</v>
      </c>
      <c r="BK68">
        <v>18</v>
      </c>
      <c r="BL68" s="1">
        <f t="shared" si="72"/>
        <v>18.866666666666667</v>
      </c>
      <c r="BM68" s="1">
        <f t="shared" si="73"/>
        <v>1.5011106998930279</v>
      </c>
      <c r="BN68" s="1"/>
      <c r="BO68">
        <v>11</v>
      </c>
      <c r="BP68" s="1">
        <v>11.444444444444445</v>
      </c>
      <c r="BQ68" s="1">
        <v>12.333333333333334</v>
      </c>
      <c r="BR68" s="1">
        <f t="shared" si="59"/>
        <v>11.592592592592593</v>
      </c>
      <c r="BS68" s="1">
        <f t="shared" si="60"/>
        <v>0.678900102956421</v>
      </c>
      <c r="BT68">
        <v>18</v>
      </c>
      <c r="BU68" s="2">
        <v>19</v>
      </c>
      <c r="BV68" s="2">
        <v>18.333333333333332</v>
      </c>
      <c r="BW68" s="1">
        <f t="shared" si="74"/>
        <v>18.444444444444443</v>
      </c>
      <c r="BX68" s="1">
        <f t="shared" si="75"/>
        <v>0.5091750772173157</v>
      </c>
    </row>
    <row r="69" spans="3:76" x14ac:dyDescent="0.3">
      <c r="H69" s="1"/>
      <c r="I69" s="1"/>
      <c r="T69" s="1"/>
      <c r="U69" s="1"/>
      <c r="V69" s="1"/>
      <c r="W69" s="1"/>
      <c r="X69" s="1"/>
      <c r="Y69" s="1"/>
      <c r="Z69" s="1"/>
      <c r="AA69" s="1"/>
      <c r="AE69" s="1"/>
      <c r="AF69" s="1"/>
      <c r="AG69" s="1"/>
      <c r="AH69" s="1"/>
      <c r="AI69" s="1"/>
      <c r="AJ69" s="1"/>
      <c r="AK69" s="1"/>
      <c r="AL69" s="1"/>
      <c r="AP69" s="1"/>
      <c r="AQ69" s="1"/>
      <c r="AR69" s="1"/>
      <c r="AS69" s="1"/>
      <c r="AT69" s="1"/>
      <c r="AU69" s="1"/>
      <c r="AV69" s="1"/>
      <c r="AW69" s="1"/>
      <c r="BA69" s="1"/>
      <c r="BB69" s="1"/>
      <c r="BC69" s="1"/>
      <c r="BD69" s="1"/>
      <c r="BE69" s="1"/>
      <c r="BF69" s="1"/>
      <c r="BG69" s="1"/>
      <c r="BH69" s="1"/>
      <c r="BR69" s="1"/>
      <c r="BS69" s="1"/>
    </row>
    <row r="70" spans="3:76" x14ac:dyDescent="0.3">
      <c r="H70" s="1"/>
      <c r="I70" s="1"/>
      <c r="T70" s="1"/>
      <c r="U70" s="1"/>
      <c r="V70" s="1"/>
      <c r="W70" s="1"/>
      <c r="X70" s="1"/>
      <c r="Y70" s="1"/>
      <c r="Z70" s="1"/>
      <c r="AA70" s="1"/>
      <c r="AE70" s="1"/>
      <c r="AF70" s="1"/>
      <c r="AG70" s="1"/>
      <c r="AH70" s="1"/>
      <c r="AI70" s="1"/>
      <c r="AJ70" s="1"/>
      <c r="AK70" s="1"/>
      <c r="AL70" s="1"/>
      <c r="AP70" s="1"/>
      <c r="AQ70" s="1"/>
      <c r="AR70" s="1"/>
      <c r="AS70" s="1"/>
      <c r="AT70" s="1"/>
      <c r="AU70" s="1"/>
      <c r="AV70" s="1"/>
      <c r="AW70" s="1"/>
      <c r="BA70" s="1"/>
      <c r="BB70" s="1"/>
      <c r="BC70" s="1"/>
      <c r="BD70" s="1"/>
      <c r="BE70" s="1"/>
      <c r="BF70" s="1"/>
      <c r="BG70" s="1"/>
      <c r="BH70" s="1"/>
      <c r="BR70" s="1"/>
      <c r="BS70" s="1"/>
    </row>
    <row r="71" spans="3:76" x14ac:dyDescent="0.3">
      <c r="H71" s="1"/>
      <c r="I71" s="1"/>
      <c r="Q71" t="s">
        <v>90</v>
      </c>
      <c r="T71" s="1"/>
      <c r="U71" s="1"/>
      <c r="V71" s="1"/>
      <c r="W71" s="1"/>
      <c r="X71" s="1"/>
      <c r="Y71" s="1"/>
      <c r="Z71" s="1"/>
      <c r="AA71" s="1"/>
      <c r="AB71" t="s">
        <v>91</v>
      </c>
      <c r="AE71" s="1"/>
      <c r="AF71" s="1"/>
      <c r="AG71" s="1"/>
      <c r="AH71" s="1"/>
      <c r="AI71" s="1"/>
      <c r="AJ71" s="1"/>
      <c r="AK71" s="1"/>
      <c r="AL71" s="1"/>
      <c r="AM71" t="s">
        <v>92</v>
      </c>
      <c r="AP71" s="1"/>
      <c r="AQ71" s="1"/>
      <c r="AR71" s="1"/>
      <c r="AS71" s="1"/>
      <c r="AT71" s="1"/>
      <c r="AU71" s="1"/>
      <c r="AV71" s="1"/>
      <c r="AW71" s="1"/>
      <c r="AX71" t="s">
        <v>93</v>
      </c>
      <c r="BA71" s="1"/>
      <c r="BB71" s="1"/>
      <c r="BC71" s="1"/>
      <c r="BD71" s="1"/>
      <c r="BE71" s="1"/>
      <c r="BF71" s="1"/>
      <c r="BG71" s="1"/>
      <c r="BH71" s="1"/>
      <c r="BI71" t="s">
        <v>94</v>
      </c>
      <c r="BR71" s="1"/>
      <c r="BS71" s="1"/>
      <c r="BT71" t="s">
        <v>95</v>
      </c>
    </row>
    <row r="72" spans="3:76" x14ac:dyDescent="0.3">
      <c r="C72" t="s">
        <v>43</v>
      </c>
      <c r="D72" s="22">
        <v>0</v>
      </c>
      <c r="E72">
        <v>1.7</v>
      </c>
      <c r="F72">
        <v>2.2000000000000002</v>
      </c>
      <c r="G72">
        <v>2</v>
      </c>
      <c r="H72" s="1">
        <f t="shared" si="58"/>
        <v>1.9666666666666668</v>
      </c>
      <c r="I72" s="1">
        <f t="shared" ref="I72:I85" si="84">STDEV(E72:G72)</f>
        <v>0.2516611478423586</v>
      </c>
      <c r="L72">
        <v>1.7</v>
      </c>
      <c r="M72">
        <v>2.2000000000000002</v>
      </c>
      <c r="N72">
        <v>2</v>
      </c>
      <c r="O72" s="1">
        <f>AVERAGE(L72:N72)</f>
        <v>1.9666666666666668</v>
      </c>
      <c r="P72" s="1">
        <f>STDEV(L72:N72)</f>
        <v>0.2516611478423586</v>
      </c>
      <c r="Q72">
        <v>1.7</v>
      </c>
      <c r="R72">
        <v>2.2000000000000002</v>
      </c>
      <c r="S72">
        <v>2</v>
      </c>
      <c r="T72" s="1">
        <f t="shared" ref="T72:T93" si="85">AVERAGE(Q72:S72)</f>
        <v>1.9666666666666668</v>
      </c>
      <c r="U72" s="1">
        <f t="shared" ref="U72:U93" si="86">STDEV(Q72:S72)</f>
        <v>0.2516611478423586</v>
      </c>
      <c r="V72" s="1"/>
      <c r="W72">
        <v>1.7</v>
      </c>
      <c r="X72">
        <v>2.2000000000000002</v>
      </c>
      <c r="Y72">
        <v>2</v>
      </c>
      <c r="Z72" s="1">
        <f t="shared" si="76"/>
        <v>1.9666666666666668</v>
      </c>
      <c r="AA72" s="1">
        <f t="shared" si="77"/>
        <v>0.2516611478423586</v>
      </c>
      <c r="AB72">
        <v>1.7</v>
      </c>
      <c r="AC72">
        <v>2.2000000000000002</v>
      </c>
      <c r="AD72">
        <v>2</v>
      </c>
      <c r="AE72" s="1">
        <f t="shared" ref="AE72:AE93" si="87">AVERAGE(AB72:AD72)</f>
        <v>1.9666666666666668</v>
      </c>
      <c r="AF72" s="1">
        <f t="shared" ref="AF72:AF93" si="88">STDEV(AB72:AD72)</f>
        <v>0.2516611478423586</v>
      </c>
      <c r="AG72" s="1"/>
      <c r="AH72">
        <v>1.7</v>
      </c>
      <c r="AI72">
        <v>2.2000000000000002</v>
      </c>
      <c r="AJ72">
        <v>2</v>
      </c>
      <c r="AK72" s="1">
        <f t="shared" si="78"/>
        <v>1.9666666666666668</v>
      </c>
      <c r="AL72" s="1">
        <f t="shared" si="79"/>
        <v>0.2516611478423586</v>
      </c>
      <c r="AM72">
        <v>1.7</v>
      </c>
      <c r="AN72">
        <v>2.2000000000000002</v>
      </c>
      <c r="AO72">
        <v>2</v>
      </c>
      <c r="AP72" s="1">
        <f t="shared" ref="AP72:AP93" si="89">AVERAGE(AM72:AO72)</f>
        <v>1.9666666666666668</v>
      </c>
      <c r="AQ72" s="1">
        <f t="shared" ref="AQ72:AQ93" si="90">STDEV(AM72:AO72)</f>
        <v>0.2516611478423586</v>
      </c>
      <c r="AR72" s="1"/>
      <c r="AS72">
        <v>1.7</v>
      </c>
      <c r="AT72">
        <v>2.2000000000000002</v>
      </c>
      <c r="AU72">
        <v>2</v>
      </c>
      <c r="AV72" s="1">
        <f t="shared" si="80"/>
        <v>1.9666666666666668</v>
      </c>
      <c r="AW72" s="1">
        <f t="shared" si="81"/>
        <v>0.2516611478423586</v>
      </c>
      <c r="AX72">
        <v>1.7</v>
      </c>
      <c r="AY72">
        <v>2.2000000000000002</v>
      </c>
      <c r="AZ72">
        <v>2</v>
      </c>
      <c r="BA72" s="1">
        <f t="shared" ref="BA72:BA93" si="91">AVERAGE(AX72:AZ72)</f>
        <v>1.9666666666666668</v>
      </c>
      <c r="BB72" s="1">
        <f t="shared" ref="BB72:BB93" si="92">STDEV(AX72:AZ72)</f>
        <v>0.2516611478423586</v>
      </c>
      <c r="BC72" s="1"/>
      <c r="BD72">
        <v>1.7</v>
      </c>
      <c r="BE72">
        <v>2.2000000000000002</v>
      </c>
      <c r="BF72">
        <v>2</v>
      </c>
      <c r="BG72" s="1">
        <f t="shared" si="82"/>
        <v>1.9666666666666668</v>
      </c>
      <c r="BH72" s="1">
        <f t="shared" si="83"/>
        <v>0.2516611478423586</v>
      </c>
      <c r="BI72">
        <v>1.7</v>
      </c>
      <c r="BJ72">
        <v>2.2000000000000002</v>
      </c>
      <c r="BK72">
        <v>2</v>
      </c>
      <c r="BL72" s="1">
        <f>AVERAGE(BI72:BK72)</f>
        <v>1.9666666666666668</v>
      </c>
      <c r="BM72" s="1">
        <f>STDEV(BI72:BK72)</f>
        <v>0.2516611478423586</v>
      </c>
      <c r="BN72" s="1"/>
      <c r="BO72">
        <v>1.7</v>
      </c>
      <c r="BP72">
        <v>2.2000000000000002</v>
      </c>
      <c r="BQ72">
        <v>2</v>
      </c>
      <c r="BR72" s="1">
        <f t="shared" si="59"/>
        <v>1.9666666666666668</v>
      </c>
      <c r="BS72" s="1">
        <f t="shared" si="60"/>
        <v>0.2516611478423586</v>
      </c>
      <c r="BT72">
        <v>1.7</v>
      </c>
      <c r="BU72">
        <v>2.2000000000000002</v>
      </c>
      <c r="BV72">
        <v>2</v>
      </c>
      <c r="BW72" s="1">
        <f>AVERAGE(BT72:BV72)</f>
        <v>1.9666666666666668</v>
      </c>
      <c r="BX72" s="1">
        <f>STDEV(BT72:BV72)</f>
        <v>0.2516611478423586</v>
      </c>
    </row>
    <row r="73" spans="3:76" x14ac:dyDescent="0.3">
      <c r="D73" s="15">
        <v>48</v>
      </c>
      <c r="E73">
        <v>1.7</v>
      </c>
      <c r="F73">
        <v>1.5</v>
      </c>
      <c r="G73">
        <v>2</v>
      </c>
      <c r="H73" s="1">
        <f t="shared" si="58"/>
        <v>1.7333333333333334</v>
      </c>
      <c r="I73" s="1">
        <f t="shared" si="84"/>
        <v>0.2516611478423586</v>
      </c>
      <c r="L73">
        <v>1.1000000000000001</v>
      </c>
      <c r="M73">
        <v>0.9</v>
      </c>
      <c r="N73">
        <v>0.9</v>
      </c>
      <c r="O73" s="1">
        <f t="shared" ref="O73:O77" si="93">AVERAGE(L73:N73)</f>
        <v>0.96666666666666667</v>
      </c>
      <c r="P73" s="1">
        <f t="shared" ref="P73:P77" si="94">STDEV(L73:N73)</f>
        <v>0.11547005383792519</v>
      </c>
      <c r="Q73">
        <v>0.85</v>
      </c>
      <c r="R73">
        <v>0.89</v>
      </c>
      <c r="S73">
        <v>0.82</v>
      </c>
      <c r="T73" s="1">
        <f t="shared" si="85"/>
        <v>0.85333333333333339</v>
      </c>
      <c r="U73" s="1">
        <f t="shared" si="86"/>
        <v>3.5118845842842493E-2</v>
      </c>
      <c r="V73" s="1"/>
      <c r="W73" s="9">
        <v>0.9</v>
      </c>
      <c r="X73" s="9">
        <v>0.96666666666666667</v>
      </c>
      <c r="Y73" s="9">
        <v>0.93333333333333335</v>
      </c>
      <c r="Z73" s="1">
        <f t="shared" si="76"/>
        <v>0.93333333333333324</v>
      </c>
      <c r="AA73" s="1">
        <f t="shared" si="77"/>
        <v>3.3333333333333326E-2</v>
      </c>
      <c r="AB73">
        <v>0.89</v>
      </c>
      <c r="AC73">
        <v>0.9</v>
      </c>
      <c r="AD73">
        <v>0.8</v>
      </c>
      <c r="AE73" s="1">
        <f t="shared" si="87"/>
        <v>0.86333333333333329</v>
      </c>
      <c r="AF73" s="1">
        <f t="shared" si="88"/>
        <v>5.507570547286101E-2</v>
      </c>
      <c r="AG73" s="1"/>
      <c r="AH73">
        <v>1.1000000000000001</v>
      </c>
      <c r="AI73" s="1">
        <v>0.96666666666666667</v>
      </c>
      <c r="AJ73" s="1">
        <v>0.93333333333333335</v>
      </c>
      <c r="AK73" s="1">
        <f t="shared" si="78"/>
        <v>1</v>
      </c>
      <c r="AL73" s="1">
        <f t="shared" si="79"/>
        <v>8.8191710368819731E-2</v>
      </c>
      <c r="AM73">
        <v>0.9</v>
      </c>
      <c r="AN73">
        <v>0.7</v>
      </c>
      <c r="AO73">
        <v>0.7</v>
      </c>
      <c r="AP73" s="1">
        <f t="shared" si="89"/>
        <v>0.76666666666666661</v>
      </c>
      <c r="AQ73" s="1">
        <f t="shared" si="90"/>
        <v>0.11547005383792601</v>
      </c>
      <c r="AR73" s="1"/>
      <c r="AS73" s="9">
        <v>0.96666666666666667</v>
      </c>
      <c r="AT73" s="1">
        <v>0.96666666666666667</v>
      </c>
      <c r="AU73" s="1">
        <v>0.96666666666666667</v>
      </c>
      <c r="AV73" s="1">
        <f t="shared" si="80"/>
        <v>0.96666666666666667</v>
      </c>
      <c r="AW73" s="1">
        <f t="shared" si="81"/>
        <v>0</v>
      </c>
      <c r="AX73">
        <v>0.82</v>
      </c>
      <c r="AY73">
        <v>0.85</v>
      </c>
      <c r="AZ73">
        <v>0.78</v>
      </c>
      <c r="BA73" s="1">
        <f t="shared" si="91"/>
        <v>0.81666666666666676</v>
      </c>
      <c r="BB73" s="1">
        <f t="shared" si="92"/>
        <v>3.5118845842842437E-2</v>
      </c>
      <c r="BC73" s="1"/>
      <c r="BD73" s="1">
        <v>0.96666666666666667</v>
      </c>
      <c r="BE73" s="1">
        <v>1</v>
      </c>
      <c r="BF73" s="1">
        <v>0.93333333333333324</v>
      </c>
      <c r="BG73" s="1">
        <f t="shared" si="82"/>
        <v>0.96666666666666667</v>
      </c>
      <c r="BH73" s="1">
        <f t="shared" si="83"/>
        <v>3.3333333333333381E-2</v>
      </c>
      <c r="BI73">
        <v>0.85</v>
      </c>
      <c r="BJ73">
        <v>0.89</v>
      </c>
      <c r="BK73">
        <v>0.82</v>
      </c>
      <c r="BL73" s="1">
        <f t="shared" ref="BL73:BL77" si="95">AVERAGE(BI73:BK73)</f>
        <v>0.85333333333333339</v>
      </c>
      <c r="BM73" s="1">
        <f t="shared" ref="BM73:BM77" si="96">STDEV(BI73:BK73)</f>
        <v>3.5118845842842493E-2</v>
      </c>
      <c r="BN73" s="1"/>
      <c r="BO73" s="1">
        <v>0.93333333333333324</v>
      </c>
      <c r="BP73" s="1">
        <v>0.96666666666666667</v>
      </c>
      <c r="BQ73" s="1">
        <v>0.93333333333333335</v>
      </c>
      <c r="BR73" s="1">
        <f t="shared" si="59"/>
        <v>0.94444444444444431</v>
      </c>
      <c r="BS73" s="1">
        <f t="shared" si="60"/>
        <v>1.9245008972987556E-2</v>
      </c>
      <c r="BT73">
        <v>0.9</v>
      </c>
      <c r="BU73">
        <v>0.8</v>
      </c>
      <c r="BV73">
        <v>0.6</v>
      </c>
      <c r="BW73" s="1">
        <f t="shared" ref="BW73:BW77" si="97">AVERAGE(BT73:BV73)</f>
        <v>0.76666666666666672</v>
      </c>
      <c r="BX73" s="1">
        <f t="shared" ref="BX73:BX77" si="98">STDEV(BT73:BV73)</f>
        <v>0.15275252316519425</v>
      </c>
    </row>
    <row r="74" spans="3:76" x14ac:dyDescent="0.3">
      <c r="D74" s="15">
        <v>96</v>
      </c>
      <c r="E74">
        <v>1.7</v>
      </c>
      <c r="F74">
        <v>1.3</v>
      </c>
      <c r="G74">
        <v>1.8</v>
      </c>
      <c r="H74" s="1">
        <f t="shared" si="58"/>
        <v>1.5999999999999999</v>
      </c>
      <c r="I74" s="1">
        <f t="shared" si="84"/>
        <v>0.26457513110645958</v>
      </c>
      <c r="L74">
        <v>1</v>
      </c>
      <c r="M74">
        <v>0.8</v>
      </c>
      <c r="N74">
        <v>0.8</v>
      </c>
      <c r="O74" s="1">
        <f t="shared" si="93"/>
        <v>0.8666666666666667</v>
      </c>
      <c r="P74" s="1">
        <f t="shared" si="94"/>
        <v>0.11547005383792552</v>
      </c>
      <c r="Q74">
        <v>0.66</v>
      </c>
      <c r="R74">
        <v>0.52</v>
      </c>
      <c r="S74">
        <v>0.5</v>
      </c>
      <c r="T74" s="1">
        <f t="shared" si="85"/>
        <v>0.56000000000000005</v>
      </c>
      <c r="U74" s="1">
        <f t="shared" si="86"/>
        <v>8.7177978870813133E-2</v>
      </c>
      <c r="V74" s="1"/>
      <c r="W74" s="9">
        <v>0.8</v>
      </c>
      <c r="X74" s="9">
        <v>0.8666666666666667</v>
      </c>
      <c r="Y74" s="9">
        <v>0.83333333333333337</v>
      </c>
      <c r="Z74" s="1">
        <f t="shared" si="76"/>
        <v>0.83333333333333337</v>
      </c>
      <c r="AA74" s="1">
        <f t="shared" si="77"/>
        <v>3.3333333333333326E-2</v>
      </c>
      <c r="AB74">
        <v>0.7</v>
      </c>
      <c r="AC74">
        <v>0.6</v>
      </c>
      <c r="AD74">
        <v>0.6</v>
      </c>
      <c r="AE74" s="1">
        <f t="shared" si="87"/>
        <v>0.6333333333333333</v>
      </c>
      <c r="AF74" s="1">
        <f t="shared" si="88"/>
        <v>5.7735026918962561E-2</v>
      </c>
      <c r="AG74" s="1"/>
      <c r="AH74">
        <v>1</v>
      </c>
      <c r="AI74" s="1">
        <v>0.8666666666666667</v>
      </c>
      <c r="AJ74" s="1">
        <v>0.83333333333333337</v>
      </c>
      <c r="AK74" s="1">
        <f t="shared" si="78"/>
        <v>0.9</v>
      </c>
      <c r="AL74" s="1">
        <f t="shared" si="79"/>
        <v>8.8191710368819662E-2</v>
      </c>
      <c r="AM74">
        <v>0.6</v>
      </c>
      <c r="AN74">
        <v>0.6</v>
      </c>
      <c r="AO74">
        <v>0.7</v>
      </c>
      <c r="AP74" s="1">
        <f t="shared" si="89"/>
        <v>0.6333333333333333</v>
      </c>
      <c r="AQ74" s="1">
        <f t="shared" si="90"/>
        <v>5.7735026918962568E-2</v>
      </c>
      <c r="AR74" s="1"/>
      <c r="AS74" s="9">
        <v>0.8666666666666667</v>
      </c>
      <c r="AT74" s="1">
        <v>0.8666666666666667</v>
      </c>
      <c r="AU74" s="1">
        <v>0.8666666666666667</v>
      </c>
      <c r="AV74" s="1">
        <f t="shared" si="80"/>
        <v>0.8666666666666667</v>
      </c>
      <c r="AW74" s="1">
        <f t="shared" si="81"/>
        <v>0</v>
      </c>
      <c r="AX74">
        <v>0.82</v>
      </c>
      <c r="AY74">
        <v>0.78</v>
      </c>
      <c r="AZ74">
        <v>0.75</v>
      </c>
      <c r="BA74" s="1">
        <f t="shared" si="91"/>
        <v>0.78333333333333333</v>
      </c>
      <c r="BB74" s="1">
        <f t="shared" si="92"/>
        <v>3.5118845842842437E-2</v>
      </c>
      <c r="BC74" s="1"/>
      <c r="BD74" s="1">
        <v>0.8666666666666667</v>
      </c>
      <c r="BE74" s="1">
        <v>0.9</v>
      </c>
      <c r="BF74" s="1">
        <v>0.83333333333333337</v>
      </c>
      <c r="BG74" s="1">
        <f t="shared" si="82"/>
        <v>0.8666666666666667</v>
      </c>
      <c r="BH74" s="1">
        <f t="shared" si="83"/>
        <v>3.3333333333333326E-2</v>
      </c>
      <c r="BI74">
        <v>0.7</v>
      </c>
      <c r="BJ74">
        <v>0.6</v>
      </c>
      <c r="BK74">
        <v>0.4</v>
      </c>
      <c r="BL74" s="1">
        <f t="shared" si="95"/>
        <v>0.56666666666666654</v>
      </c>
      <c r="BM74" s="1">
        <f t="shared" si="96"/>
        <v>0.1527525231651948</v>
      </c>
      <c r="BN74" s="1"/>
      <c r="BO74" s="1">
        <v>0.83333333333333337</v>
      </c>
      <c r="BP74" s="1">
        <v>0.8666666666666667</v>
      </c>
      <c r="BQ74" s="1">
        <v>0.83333333333333337</v>
      </c>
      <c r="BR74" s="1">
        <f t="shared" si="59"/>
        <v>0.84444444444444455</v>
      </c>
      <c r="BS74" s="1">
        <f t="shared" si="60"/>
        <v>1.9245008972987521E-2</v>
      </c>
      <c r="BT74">
        <v>0.52</v>
      </c>
      <c r="BU74">
        <v>0.5</v>
      </c>
      <c r="BV74">
        <v>0.38</v>
      </c>
      <c r="BW74" s="1">
        <f t="shared" si="97"/>
        <v>0.46666666666666662</v>
      </c>
      <c r="BX74" s="1">
        <f t="shared" si="98"/>
        <v>7.5718777944003876E-2</v>
      </c>
    </row>
    <row r="75" spans="3:76" x14ac:dyDescent="0.3">
      <c r="D75" s="15">
        <v>144</v>
      </c>
      <c r="E75">
        <v>1.4</v>
      </c>
      <c r="F75">
        <v>1.8</v>
      </c>
      <c r="G75">
        <v>1.5</v>
      </c>
      <c r="H75" s="1">
        <f t="shared" si="58"/>
        <v>1.5666666666666667</v>
      </c>
      <c r="I75" s="1">
        <f t="shared" si="84"/>
        <v>0.20816659994661249</v>
      </c>
      <c r="L75">
        <v>0.6</v>
      </c>
      <c r="M75">
        <v>0.7</v>
      </c>
      <c r="N75">
        <v>0.6</v>
      </c>
      <c r="O75" s="1">
        <f t="shared" si="93"/>
        <v>0.6333333333333333</v>
      </c>
      <c r="P75" s="1">
        <f t="shared" si="94"/>
        <v>5.7735026918962561E-2</v>
      </c>
      <c r="Q75">
        <v>0.4</v>
      </c>
      <c r="R75">
        <v>0.2</v>
      </c>
      <c r="S75">
        <v>0.2</v>
      </c>
      <c r="T75" s="1">
        <f t="shared" si="85"/>
        <v>0.26666666666666666</v>
      </c>
      <c r="U75" s="1">
        <f t="shared" si="86"/>
        <v>0.11547005383792516</v>
      </c>
      <c r="V75" s="1"/>
      <c r="W75" s="9">
        <v>0.6</v>
      </c>
      <c r="X75" s="9">
        <v>0.6333333333333333</v>
      </c>
      <c r="Y75" s="9">
        <v>0.6166666666666667</v>
      </c>
      <c r="Z75" s="1">
        <f t="shared" si="76"/>
        <v>0.6166666666666667</v>
      </c>
      <c r="AA75" s="1">
        <f t="shared" si="77"/>
        <v>1.6666666666666663E-2</v>
      </c>
      <c r="AB75">
        <v>0.5</v>
      </c>
      <c r="AC75">
        <v>0.3</v>
      </c>
      <c r="AD75">
        <v>0.3</v>
      </c>
      <c r="AE75" s="1">
        <f t="shared" si="87"/>
        <v>0.3666666666666667</v>
      </c>
      <c r="AF75" s="1">
        <f t="shared" si="88"/>
        <v>0.11547005383792493</v>
      </c>
      <c r="AG75" s="1"/>
      <c r="AH75">
        <v>0.6</v>
      </c>
      <c r="AI75" s="1">
        <v>0.6333333333333333</v>
      </c>
      <c r="AJ75" s="1">
        <v>0.6166666666666667</v>
      </c>
      <c r="AK75" s="1">
        <f t="shared" si="78"/>
        <v>0.6166666666666667</v>
      </c>
      <c r="AL75" s="1">
        <f t="shared" si="79"/>
        <v>1.6666666666666663E-2</v>
      </c>
      <c r="AM75">
        <v>0.5</v>
      </c>
      <c r="AN75">
        <v>0.4</v>
      </c>
      <c r="AO75">
        <v>0.2</v>
      </c>
      <c r="AP75" s="1">
        <f t="shared" si="89"/>
        <v>0.3666666666666667</v>
      </c>
      <c r="AQ75" s="1">
        <f t="shared" si="90"/>
        <v>0.15275252316519469</v>
      </c>
      <c r="AR75" s="1"/>
      <c r="AS75" s="9">
        <v>0.6333333333333333</v>
      </c>
      <c r="AT75" s="1">
        <v>0.6333333333333333</v>
      </c>
      <c r="AU75" s="1">
        <v>0.6333333333333333</v>
      </c>
      <c r="AV75" s="1">
        <f t="shared" si="80"/>
        <v>0.6333333333333333</v>
      </c>
      <c r="AW75" s="1">
        <f t="shared" si="81"/>
        <v>0</v>
      </c>
      <c r="AX75">
        <v>0.72</v>
      </c>
      <c r="AY75">
        <v>0.7</v>
      </c>
      <c r="AZ75">
        <v>0.68</v>
      </c>
      <c r="BA75" s="1">
        <f t="shared" si="91"/>
        <v>0.70000000000000007</v>
      </c>
      <c r="BB75" s="1">
        <f t="shared" si="92"/>
        <v>1.9999999999999962E-2</v>
      </c>
      <c r="BC75" s="1"/>
      <c r="BD75" s="1">
        <v>0.6333333333333333</v>
      </c>
      <c r="BE75" s="1">
        <v>0.6166666666666667</v>
      </c>
      <c r="BF75" s="1">
        <v>0.6166666666666667</v>
      </c>
      <c r="BG75" s="1">
        <f t="shared" si="82"/>
        <v>0.62222222222222223</v>
      </c>
      <c r="BH75" s="1">
        <f t="shared" si="83"/>
        <v>9.6225044864937295E-3</v>
      </c>
      <c r="BI75">
        <v>0.5</v>
      </c>
      <c r="BJ75">
        <v>0.4</v>
      </c>
      <c r="BK75">
        <v>0.3</v>
      </c>
      <c r="BL75" s="1">
        <f t="shared" si="95"/>
        <v>0.39999999999999997</v>
      </c>
      <c r="BM75" s="1">
        <f t="shared" si="96"/>
        <v>0.10000000000000005</v>
      </c>
      <c r="BN75" s="1"/>
      <c r="BO75" s="1">
        <v>0.6166666666666667</v>
      </c>
      <c r="BP75" s="1">
        <v>0.62222222222222223</v>
      </c>
      <c r="BQ75" s="1">
        <v>0.6166666666666667</v>
      </c>
      <c r="BR75" s="1">
        <f t="shared" si="59"/>
        <v>0.61851851851851858</v>
      </c>
      <c r="BS75" s="1">
        <f t="shared" si="60"/>
        <v>3.2075014954979094E-3</v>
      </c>
      <c r="BT75">
        <v>0.5</v>
      </c>
      <c r="BU75">
        <v>0.3</v>
      </c>
      <c r="BV75">
        <v>0.33</v>
      </c>
      <c r="BW75" s="1">
        <f t="shared" si="97"/>
        <v>0.37666666666666671</v>
      </c>
      <c r="BX75" s="1">
        <f t="shared" si="98"/>
        <v>0.10785793124908917</v>
      </c>
    </row>
    <row r="76" spans="3:76" x14ac:dyDescent="0.3">
      <c r="D76" s="15">
        <v>192</v>
      </c>
      <c r="E76">
        <v>1.2</v>
      </c>
      <c r="F76">
        <v>1.2</v>
      </c>
      <c r="G76">
        <v>1.5</v>
      </c>
      <c r="H76" s="1">
        <f t="shared" si="58"/>
        <v>1.3</v>
      </c>
      <c r="I76" s="1">
        <f t="shared" si="84"/>
        <v>0.17320508075688845</v>
      </c>
      <c r="L76">
        <v>0.7</v>
      </c>
      <c r="M76">
        <v>0.2</v>
      </c>
      <c r="N76">
        <v>0.5</v>
      </c>
      <c r="O76" s="1">
        <f t="shared" si="93"/>
        <v>0.46666666666666662</v>
      </c>
      <c r="P76" s="1">
        <f t="shared" si="94"/>
        <v>0.25166114784235838</v>
      </c>
      <c r="Q76">
        <v>0.2</v>
      </c>
      <c r="R76">
        <v>0.2</v>
      </c>
      <c r="S76">
        <v>0.1</v>
      </c>
      <c r="T76" s="1">
        <f t="shared" si="85"/>
        <v>0.16666666666666666</v>
      </c>
      <c r="U76" s="1">
        <f t="shared" si="86"/>
        <v>5.7735026918962699E-2</v>
      </c>
      <c r="V76" s="1"/>
      <c r="W76" s="9">
        <v>0.5</v>
      </c>
      <c r="X76" s="9">
        <v>0.46666666666666662</v>
      </c>
      <c r="Y76" s="9">
        <v>0.48333333333333328</v>
      </c>
      <c r="Z76" s="1">
        <f t="shared" si="76"/>
        <v>0.48333333333333323</v>
      </c>
      <c r="AA76" s="1">
        <f t="shared" si="77"/>
        <v>1.6666666666666691E-2</v>
      </c>
      <c r="AB76">
        <v>0.2</v>
      </c>
      <c r="AC76">
        <v>0.2</v>
      </c>
      <c r="AD76">
        <v>0.1</v>
      </c>
      <c r="AE76" s="1">
        <f t="shared" si="87"/>
        <v>0.16666666666666666</v>
      </c>
      <c r="AF76" s="1">
        <f t="shared" si="88"/>
        <v>5.7735026918962699E-2</v>
      </c>
      <c r="AG76" s="1"/>
      <c r="AH76">
        <v>0.7</v>
      </c>
      <c r="AI76" s="1">
        <v>0.46666666666666662</v>
      </c>
      <c r="AJ76" s="1">
        <v>0.48333333333333328</v>
      </c>
      <c r="AK76" s="1">
        <f t="shared" si="78"/>
        <v>0.54999999999999993</v>
      </c>
      <c r="AL76" s="1">
        <f t="shared" si="79"/>
        <v>0.13017082793177731</v>
      </c>
      <c r="AM76">
        <v>0.2</v>
      </c>
      <c r="AN76">
        <v>0.1</v>
      </c>
      <c r="AO76">
        <v>0.2</v>
      </c>
      <c r="AP76" s="1">
        <f t="shared" si="89"/>
        <v>0.16666666666666666</v>
      </c>
      <c r="AQ76" s="1">
        <f t="shared" si="90"/>
        <v>5.7735026918962699E-2</v>
      </c>
      <c r="AR76" s="1"/>
      <c r="AS76" s="9">
        <v>0.46666666666666662</v>
      </c>
      <c r="AT76" s="1">
        <v>0.46666666666666662</v>
      </c>
      <c r="AU76" s="1">
        <v>0.46666666666666662</v>
      </c>
      <c r="AV76" s="1">
        <f t="shared" si="80"/>
        <v>0.46666666666666662</v>
      </c>
      <c r="AW76" s="1">
        <f t="shared" si="81"/>
        <v>0</v>
      </c>
      <c r="AX76">
        <v>0.3</v>
      </c>
      <c r="AY76">
        <v>0.4</v>
      </c>
      <c r="AZ76">
        <v>0.3</v>
      </c>
      <c r="BA76" s="1">
        <f t="shared" si="91"/>
        <v>0.33333333333333331</v>
      </c>
      <c r="BB76" s="1">
        <f t="shared" si="92"/>
        <v>5.7735026918962519E-2</v>
      </c>
      <c r="BC76" s="1"/>
      <c r="BD76" s="1">
        <v>0.46666666666666662</v>
      </c>
      <c r="BE76" s="1">
        <v>0.54999999999999993</v>
      </c>
      <c r="BF76" s="1">
        <v>0.48333333333333323</v>
      </c>
      <c r="BG76" s="1">
        <f t="shared" si="82"/>
        <v>0.49999999999999994</v>
      </c>
      <c r="BH76" s="1">
        <f t="shared" si="83"/>
        <v>4.4095855184409845E-2</v>
      </c>
      <c r="BI76">
        <v>0.2</v>
      </c>
      <c r="BJ76">
        <v>0.1</v>
      </c>
      <c r="BK76">
        <v>0.2</v>
      </c>
      <c r="BL76" s="1">
        <f t="shared" si="95"/>
        <v>0.16666666666666666</v>
      </c>
      <c r="BM76" s="1">
        <f t="shared" si="96"/>
        <v>5.7735026918962699E-2</v>
      </c>
      <c r="BN76" s="1"/>
      <c r="BO76" s="1">
        <v>0.48333333333333323</v>
      </c>
      <c r="BP76" s="1">
        <v>0.49999999999999994</v>
      </c>
      <c r="BQ76" s="1">
        <v>0.48333333333333328</v>
      </c>
      <c r="BR76" s="1">
        <f t="shared" si="59"/>
        <v>0.48888888888888876</v>
      </c>
      <c r="BS76" s="1">
        <f t="shared" si="60"/>
        <v>9.622504486493778E-3</v>
      </c>
      <c r="BT76">
        <v>0.2</v>
      </c>
      <c r="BU76">
        <v>0.1</v>
      </c>
      <c r="BV76">
        <v>0.15</v>
      </c>
      <c r="BW76" s="1">
        <f t="shared" si="97"/>
        <v>0.15000000000000002</v>
      </c>
      <c r="BX76" s="1">
        <f t="shared" si="98"/>
        <v>4.9999999999999954E-2</v>
      </c>
    </row>
    <row r="77" spans="3:76" x14ac:dyDescent="0.3">
      <c r="D77" s="15">
        <v>240</v>
      </c>
      <c r="E77">
        <v>1.2</v>
      </c>
      <c r="F77">
        <v>1.3</v>
      </c>
      <c r="G77">
        <v>1.4</v>
      </c>
      <c r="H77" s="1">
        <f t="shared" si="58"/>
        <v>1.3</v>
      </c>
      <c r="I77" s="1">
        <f t="shared" si="84"/>
        <v>9.9999999999999978E-2</v>
      </c>
      <c r="L77">
        <v>0.7</v>
      </c>
      <c r="M77">
        <v>0.5</v>
      </c>
      <c r="N77">
        <v>0.2</v>
      </c>
      <c r="O77" s="1">
        <f t="shared" si="93"/>
        <v>0.46666666666666662</v>
      </c>
      <c r="P77" s="1">
        <f t="shared" si="94"/>
        <v>0.25166114784235849</v>
      </c>
      <c r="Q77">
        <v>0.1</v>
      </c>
      <c r="R77">
        <v>0.2</v>
      </c>
      <c r="S77">
        <v>0.1</v>
      </c>
      <c r="T77" s="1">
        <f t="shared" si="85"/>
        <v>0.13333333333333333</v>
      </c>
      <c r="U77" s="1">
        <f t="shared" si="86"/>
        <v>5.7735026918962581E-2</v>
      </c>
      <c r="V77" s="1"/>
      <c r="W77" s="9">
        <v>0.2</v>
      </c>
      <c r="X77" s="9">
        <v>0.46666666666666662</v>
      </c>
      <c r="Y77" s="9">
        <v>0.33333333333333331</v>
      </c>
      <c r="Z77" s="1">
        <f t="shared" si="76"/>
        <v>0.33333333333333331</v>
      </c>
      <c r="AA77" s="1">
        <f t="shared" si="77"/>
        <v>0.13333333333333336</v>
      </c>
      <c r="AB77">
        <v>0.1</v>
      </c>
      <c r="AC77">
        <v>0.1</v>
      </c>
      <c r="AD77">
        <v>0.1</v>
      </c>
      <c r="AE77" s="1">
        <f t="shared" si="87"/>
        <v>0.10000000000000002</v>
      </c>
      <c r="AF77" s="1">
        <f t="shared" si="88"/>
        <v>1.6996749443881478E-17</v>
      </c>
      <c r="AG77" s="1"/>
      <c r="AH77">
        <v>0.7</v>
      </c>
      <c r="AI77" s="1">
        <v>0.46666666666666662</v>
      </c>
      <c r="AJ77" s="1">
        <v>0.33333333333333331</v>
      </c>
      <c r="AK77" s="1">
        <f t="shared" si="78"/>
        <v>0.49999999999999994</v>
      </c>
      <c r="AL77" s="1">
        <f t="shared" si="79"/>
        <v>0.18559214542766769</v>
      </c>
      <c r="AM77">
        <v>0.1</v>
      </c>
      <c r="AN77">
        <v>0.1</v>
      </c>
      <c r="AO77">
        <v>0.1</v>
      </c>
      <c r="AP77" s="1">
        <f t="shared" si="89"/>
        <v>0.10000000000000002</v>
      </c>
      <c r="AQ77" s="1">
        <f t="shared" si="90"/>
        <v>1.6996749443881478E-17</v>
      </c>
      <c r="AR77" s="1"/>
      <c r="AS77" s="9">
        <v>0.46666666666666662</v>
      </c>
      <c r="AT77" s="1">
        <v>0.46666666666666662</v>
      </c>
      <c r="AU77" s="1">
        <v>0.46666666666666662</v>
      </c>
      <c r="AV77" s="1">
        <f t="shared" si="80"/>
        <v>0.46666666666666662</v>
      </c>
      <c r="AW77" s="1">
        <f t="shared" si="81"/>
        <v>0</v>
      </c>
      <c r="AX77">
        <v>0.2</v>
      </c>
      <c r="AY77">
        <v>0.3</v>
      </c>
      <c r="AZ77">
        <v>0.1</v>
      </c>
      <c r="BA77" s="1">
        <f t="shared" si="91"/>
        <v>0.19999999999999998</v>
      </c>
      <c r="BB77" s="1">
        <f t="shared" si="92"/>
        <v>0.10000000000000005</v>
      </c>
      <c r="BC77" s="1"/>
      <c r="BD77" s="1">
        <v>0.46666666666666662</v>
      </c>
      <c r="BE77" s="1">
        <v>0.49999999999999994</v>
      </c>
      <c r="BF77" s="1">
        <v>0.33333333333333331</v>
      </c>
      <c r="BG77" s="1">
        <f t="shared" si="82"/>
        <v>0.43333333333333329</v>
      </c>
      <c r="BH77" s="1">
        <f t="shared" si="83"/>
        <v>8.8191710368819967E-2</v>
      </c>
      <c r="BI77">
        <v>0.2</v>
      </c>
      <c r="BJ77">
        <v>0.1</v>
      </c>
      <c r="BK77">
        <v>0.2</v>
      </c>
      <c r="BL77" s="1">
        <f t="shared" si="95"/>
        <v>0.16666666666666666</v>
      </c>
      <c r="BM77" s="1">
        <f t="shared" si="96"/>
        <v>5.7735026918962699E-2</v>
      </c>
      <c r="BN77" s="1"/>
      <c r="BO77" s="1">
        <v>0.33333333333333331</v>
      </c>
      <c r="BP77" s="1">
        <v>0.43333333333333329</v>
      </c>
      <c r="BQ77" s="1">
        <v>0.33333333333333331</v>
      </c>
      <c r="BR77" s="1">
        <f t="shared" si="59"/>
        <v>0.36666666666666664</v>
      </c>
      <c r="BS77" s="1">
        <f t="shared" si="60"/>
        <v>5.7735026918962762E-2</v>
      </c>
      <c r="BT77">
        <v>0.3</v>
      </c>
      <c r="BU77">
        <v>0.1</v>
      </c>
      <c r="BV77">
        <v>0.15</v>
      </c>
      <c r="BW77" s="1">
        <f t="shared" si="97"/>
        <v>0.18333333333333335</v>
      </c>
      <c r="BX77" s="1">
        <f t="shared" si="98"/>
        <v>0.10408329997330661</v>
      </c>
    </row>
    <row r="78" spans="3:76" x14ac:dyDescent="0.3">
      <c r="H78" s="1"/>
      <c r="I78" s="1"/>
      <c r="T78" s="1"/>
      <c r="U78" s="1"/>
      <c r="V78" s="1"/>
      <c r="W78" s="1"/>
      <c r="X78" s="1"/>
      <c r="Y78" s="1"/>
      <c r="Z78" s="1"/>
      <c r="AA78" s="1"/>
      <c r="AE78" s="1"/>
      <c r="AF78" s="1"/>
      <c r="AG78" s="1"/>
      <c r="AH78" s="1"/>
      <c r="AI78" s="1"/>
      <c r="AJ78" s="1"/>
      <c r="AK78" s="1"/>
      <c r="AL78" s="1"/>
      <c r="AP78" s="1"/>
      <c r="AQ78" s="1"/>
      <c r="AR78" s="1"/>
      <c r="AS78" s="1"/>
      <c r="AT78" s="1"/>
      <c r="AU78" s="1"/>
      <c r="AV78" s="1"/>
      <c r="AW78" s="1"/>
      <c r="BA78" s="1"/>
      <c r="BB78" s="1"/>
      <c r="BC78" s="1"/>
      <c r="BD78" s="1"/>
      <c r="BE78" s="1"/>
      <c r="BF78" s="1"/>
      <c r="BG78" s="1"/>
      <c r="BH78" s="1"/>
      <c r="BR78" s="1"/>
      <c r="BS78" s="1"/>
    </row>
    <row r="79" spans="3:76" x14ac:dyDescent="0.3">
      <c r="H79" s="1"/>
      <c r="I79" s="1"/>
      <c r="Q79" t="s">
        <v>90</v>
      </c>
      <c r="T79" s="1"/>
      <c r="U79" s="1"/>
      <c r="V79" s="1"/>
      <c r="W79" s="1"/>
      <c r="X79" s="1"/>
      <c r="Y79" s="1"/>
      <c r="Z79" s="1"/>
      <c r="AA79" s="1"/>
      <c r="AB79" t="s">
        <v>91</v>
      </c>
      <c r="AE79" s="1"/>
      <c r="AF79" s="1"/>
      <c r="AG79" s="1"/>
      <c r="AH79" s="1"/>
      <c r="AI79" s="1"/>
      <c r="AJ79" s="1"/>
      <c r="AK79" s="1"/>
      <c r="AL79" s="1"/>
      <c r="AM79" t="s">
        <v>92</v>
      </c>
      <c r="AP79" s="1"/>
      <c r="AQ79" s="1"/>
      <c r="AR79" s="1"/>
      <c r="AS79" s="1"/>
      <c r="AT79" s="1"/>
      <c r="AU79" s="1"/>
      <c r="AV79" s="1"/>
      <c r="AW79" s="1"/>
      <c r="AX79" t="s">
        <v>93</v>
      </c>
      <c r="BA79" s="1"/>
      <c r="BB79" s="1"/>
      <c r="BC79" s="1"/>
      <c r="BD79" s="1"/>
      <c r="BE79" s="1"/>
      <c r="BF79" s="1"/>
      <c r="BG79" s="1"/>
      <c r="BH79" s="1"/>
      <c r="BI79" t="s">
        <v>94</v>
      </c>
      <c r="BR79" s="1"/>
      <c r="BS79" s="1"/>
      <c r="BT79" t="s">
        <v>95</v>
      </c>
    </row>
    <row r="80" spans="3:76" x14ac:dyDescent="0.3">
      <c r="C80" t="s">
        <v>9</v>
      </c>
      <c r="D80" s="22">
        <v>0</v>
      </c>
      <c r="E80">
        <v>41.2</v>
      </c>
      <c r="F80">
        <v>38</v>
      </c>
      <c r="G80">
        <v>33</v>
      </c>
      <c r="H80" s="1">
        <f t="shared" si="58"/>
        <v>37.4</v>
      </c>
      <c r="I80" s="1">
        <f t="shared" si="84"/>
        <v>4.1327956639543668</v>
      </c>
      <c r="L80">
        <v>41.2</v>
      </c>
      <c r="M80">
        <v>38</v>
      </c>
      <c r="N80">
        <v>33</v>
      </c>
      <c r="O80" s="1">
        <f>AVERAGE(L80:N80)</f>
        <v>37.4</v>
      </c>
      <c r="P80" s="1">
        <f>STDEV(L80:N80)</f>
        <v>4.1327956639543668</v>
      </c>
      <c r="Q80">
        <v>41.2</v>
      </c>
      <c r="R80">
        <v>38</v>
      </c>
      <c r="S80">
        <v>33</v>
      </c>
      <c r="T80" s="1">
        <f t="shared" si="85"/>
        <v>37.4</v>
      </c>
      <c r="U80" s="1">
        <f t="shared" si="86"/>
        <v>4.1327956639543668</v>
      </c>
      <c r="V80" s="1"/>
      <c r="W80">
        <v>41.2</v>
      </c>
      <c r="X80">
        <v>38</v>
      </c>
      <c r="Y80">
        <v>33</v>
      </c>
      <c r="Z80" s="1">
        <f t="shared" si="76"/>
        <v>37.4</v>
      </c>
      <c r="AA80" s="1">
        <f t="shared" si="77"/>
        <v>4.1327956639543668</v>
      </c>
      <c r="AB80">
        <v>41.2</v>
      </c>
      <c r="AC80">
        <v>38</v>
      </c>
      <c r="AD80">
        <v>33</v>
      </c>
      <c r="AE80" s="1">
        <f t="shared" si="87"/>
        <v>37.4</v>
      </c>
      <c r="AF80" s="1">
        <f t="shared" si="88"/>
        <v>4.1327956639543668</v>
      </c>
      <c r="AG80" s="1"/>
      <c r="AH80">
        <v>41.2</v>
      </c>
      <c r="AI80">
        <v>38</v>
      </c>
      <c r="AJ80">
        <v>33</v>
      </c>
      <c r="AK80" s="1">
        <f t="shared" si="78"/>
        <v>37.4</v>
      </c>
      <c r="AL80" s="1">
        <f t="shared" si="79"/>
        <v>4.1327956639543668</v>
      </c>
      <c r="AM80">
        <v>41.2</v>
      </c>
      <c r="AN80">
        <v>38</v>
      </c>
      <c r="AO80">
        <v>33</v>
      </c>
      <c r="AP80" s="1">
        <f t="shared" si="89"/>
        <v>37.4</v>
      </c>
      <c r="AQ80" s="1">
        <f t="shared" si="90"/>
        <v>4.1327956639543668</v>
      </c>
      <c r="AR80" s="1"/>
      <c r="AS80">
        <v>41.2</v>
      </c>
      <c r="AT80">
        <v>38</v>
      </c>
      <c r="AU80">
        <v>33</v>
      </c>
      <c r="AV80" s="1">
        <f t="shared" si="80"/>
        <v>37.4</v>
      </c>
      <c r="AW80" s="1">
        <f t="shared" si="81"/>
        <v>4.1327956639543668</v>
      </c>
      <c r="AX80">
        <v>41.2</v>
      </c>
      <c r="AY80">
        <v>38</v>
      </c>
      <c r="AZ80">
        <v>33</v>
      </c>
      <c r="BA80" s="1">
        <f t="shared" si="91"/>
        <v>37.4</v>
      </c>
      <c r="BB80" s="1">
        <f t="shared" si="92"/>
        <v>4.1327956639543668</v>
      </c>
      <c r="BC80" s="1"/>
      <c r="BD80">
        <v>41.2</v>
      </c>
      <c r="BE80">
        <v>38</v>
      </c>
      <c r="BF80">
        <v>33</v>
      </c>
      <c r="BG80" s="1">
        <f t="shared" si="82"/>
        <v>37.4</v>
      </c>
      <c r="BH80" s="1">
        <f t="shared" si="83"/>
        <v>4.1327956639543668</v>
      </c>
      <c r="BI80">
        <v>41.2</v>
      </c>
      <c r="BJ80">
        <v>38</v>
      </c>
      <c r="BK80">
        <v>33</v>
      </c>
      <c r="BL80" s="1">
        <f>AVERAGE(BI80:BK80)</f>
        <v>37.4</v>
      </c>
      <c r="BM80" s="1">
        <f>STDEV(BI80:BK80)</f>
        <v>4.1327956639543668</v>
      </c>
      <c r="BN80" s="1"/>
      <c r="BO80">
        <v>41.2</v>
      </c>
      <c r="BP80">
        <v>38</v>
      </c>
      <c r="BQ80">
        <v>33</v>
      </c>
      <c r="BR80" s="1">
        <f t="shared" si="59"/>
        <v>37.4</v>
      </c>
      <c r="BS80" s="1">
        <f t="shared" si="60"/>
        <v>4.1327956639543668</v>
      </c>
      <c r="BT80">
        <v>41.2</v>
      </c>
      <c r="BU80">
        <v>38</v>
      </c>
      <c r="BV80">
        <v>33</v>
      </c>
      <c r="BW80" s="1">
        <f>AVERAGE(BT80:BV80)</f>
        <v>37.4</v>
      </c>
      <c r="BX80" s="1">
        <f>STDEV(BT80:BV80)</f>
        <v>4.1327956639543668</v>
      </c>
    </row>
    <row r="81" spans="3:76" x14ac:dyDescent="0.3">
      <c r="D81" s="15">
        <v>48</v>
      </c>
      <c r="E81">
        <v>40</v>
      </c>
      <c r="F81">
        <v>38</v>
      </c>
      <c r="G81">
        <v>33</v>
      </c>
      <c r="H81" s="1">
        <f t="shared" si="58"/>
        <v>37</v>
      </c>
      <c r="I81" s="1">
        <f t="shared" si="84"/>
        <v>3.6055512754639891</v>
      </c>
      <c r="L81">
        <v>40.200000000000003</v>
      </c>
      <c r="M81">
        <v>36</v>
      </c>
      <c r="N81">
        <v>33</v>
      </c>
      <c r="O81" s="1">
        <f t="shared" ref="O81:O85" si="99">AVERAGE(L81:N81)</f>
        <v>36.4</v>
      </c>
      <c r="P81" s="1">
        <f t="shared" ref="P81:P85" si="100">STDEV(L81:N81)</f>
        <v>3.6166282640050262</v>
      </c>
      <c r="Q81">
        <v>34</v>
      </c>
      <c r="R81">
        <v>22</v>
      </c>
      <c r="S81">
        <v>31</v>
      </c>
      <c r="T81" s="1">
        <f t="shared" si="85"/>
        <v>29</v>
      </c>
      <c r="U81" s="1">
        <f t="shared" si="86"/>
        <v>6.2449979983983983</v>
      </c>
      <c r="V81" s="1"/>
      <c r="W81">
        <v>33</v>
      </c>
      <c r="X81" s="2">
        <v>36.4</v>
      </c>
      <c r="Y81">
        <v>33</v>
      </c>
      <c r="Z81" s="1">
        <f t="shared" si="76"/>
        <v>34.133333333333333</v>
      </c>
      <c r="AA81" s="1">
        <f t="shared" si="77"/>
        <v>1.9629909152447269</v>
      </c>
      <c r="AB81">
        <v>34</v>
      </c>
      <c r="AC81">
        <v>34</v>
      </c>
      <c r="AD81">
        <v>30</v>
      </c>
      <c r="AE81" s="1">
        <f t="shared" si="87"/>
        <v>32.666666666666664</v>
      </c>
      <c r="AF81" s="1">
        <f t="shared" si="88"/>
        <v>2.3094010767585029</v>
      </c>
      <c r="AG81" s="1"/>
      <c r="AH81">
        <v>40.200000000000003</v>
      </c>
      <c r="AI81" s="2">
        <v>36.4</v>
      </c>
      <c r="AJ81" s="2">
        <v>34.133333333333333</v>
      </c>
      <c r="AK81" s="1">
        <f t="shared" si="78"/>
        <v>36.911111111111104</v>
      </c>
      <c r="AL81" s="1">
        <f t="shared" si="79"/>
        <v>3.0654586992874409</v>
      </c>
      <c r="AM81">
        <v>35</v>
      </c>
      <c r="AN81">
        <v>34</v>
      </c>
      <c r="AO81">
        <v>32</v>
      </c>
      <c r="AP81" s="1">
        <f t="shared" si="89"/>
        <v>33.666666666666664</v>
      </c>
      <c r="AQ81" s="1">
        <f t="shared" si="90"/>
        <v>1.5275252316519465</v>
      </c>
      <c r="AR81" s="1"/>
      <c r="AS81" s="1">
        <v>36.4</v>
      </c>
      <c r="AT81" s="1">
        <v>32.666666666666664</v>
      </c>
      <c r="AU81" s="1">
        <v>36.911111111111104</v>
      </c>
      <c r="AV81" s="1">
        <f t="shared" si="80"/>
        <v>35.325925925925922</v>
      </c>
      <c r="AW81" s="1">
        <f t="shared" si="81"/>
        <v>2.3171218133586291</v>
      </c>
      <c r="AX81">
        <v>35</v>
      </c>
      <c r="AY81">
        <v>34</v>
      </c>
      <c r="AZ81">
        <v>32</v>
      </c>
      <c r="BA81" s="1">
        <f t="shared" si="91"/>
        <v>33.666666666666664</v>
      </c>
      <c r="BB81" s="1">
        <f t="shared" si="92"/>
        <v>1.5275252316519465</v>
      </c>
      <c r="BC81" s="1"/>
      <c r="BD81" s="1">
        <v>36.4</v>
      </c>
      <c r="BE81" s="1">
        <v>34.133333333333333</v>
      </c>
      <c r="BF81" s="1">
        <v>36.911111111111104</v>
      </c>
      <c r="BG81" s="1">
        <f t="shared" si="82"/>
        <v>35.81481481481481</v>
      </c>
      <c r="BH81" s="1">
        <f t="shared" si="83"/>
        <v>1.4784598815656682</v>
      </c>
      <c r="BI81">
        <v>22</v>
      </c>
      <c r="BJ81">
        <v>31</v>
      </c>
      <c r="BK81">
        <v>25</v>
      </c>
      <c r="BL81" s="1">
        <f t="shared" ref="BL81:BL85" si="101">AVERAGE(BI81:BK81)</f>
        <v>26</v>
      </c>
      <c r="BM81" s="1">
        <f t="shared" ref="BM81:BM85" si="102">STDEV(BI81:BK81)</f>
        <v>4.5825756949558398</v>
      </c>
      <c r="BN81" s="1"/>
      <c r="BO81" s="1">
        <v>36.911111111111104</v>
      </c>
      <c r="BP81" s="2">
        <v>36.911111111111104</v>
      </c>
      <c r="BQ81" s="2">
        <v>35.81481481481481</v>
      </c>
      <c r="BR81" s="1">
        <f t="shared" si="59"/>
        <v>36.545679012345673</v>
      </c>
      <c r="BS81" s="1">
        <f t="shared" si="60"/>
        <v>0.63294696177825549</v>
      </c>
      <c r="BT81">
        <v>35</v>
      </c>
      <c r="BU81">
        <v>34</v>
      </c>
      <c r="BV81">
        <v>28</v>
      </c>
      <c r="BW81" s="1">
        <f t="shared" ref="BW81:BW85" si="103">AVERAGE(BT81:BV81)</f>
        <v>32.333333333333336</v>
      </c>
      <c r="BX81" s="1">
        <f t="shared" ref="BX81:BX85" si="104">STDEV(BT81:BV81)</f>
        <v>3.7859388972001824</v>
      </c>
    </row>
    <row r="82" spans="3:76" x14ac:dyDescent="0.3">
      <c r="D82" s="15">
        <v>96</v>
      </c>
      <c r="E82">
        <v>40</v>
      </c>
      <c r="F82">
        <v>36</v>
      </c>
      <c r="G82">
        <v>33</v>
      </c>
      <c r="H82" s="1">
        <f t="shared" si="58"/>
        <v>36.333333333333336</v>
      </c>
      <c r="I82" s="1">
        <f t="shared" si="84"/>
        <v>3.5118845842842461</v>
      </c>
      <c r="L82">
        <v>32</v>
      </c>
      <c r="M82">
        <v>30</v>
      </c>
      <c r="N82">
        <v>28</v>
      </c>
      <c r="O82" s="1">
        <f t="shared" si="99"/>
        <v>30</v>
      </c>
      <c r="P82" s="1">
        <f t="shared" si="100"/>
        <v>2</v>
      </c>
      <c r="Q82">
        <v>21</v>
      </c>
      <c r="R82">
        <v>18</v>
      </c>
      <c r="S82">
        <v>16</v>
      </c>
      <c r="T82" s="1">
        <f t="shared" si="85"/>
        <v>18.333333333333332</v>
      </c>
      <c r="U82" s="1">
        <f t="shared" si="86"/>
        <v>2.5166114784235796</v>
      </c>
      <c r="V82" s="1"/>
      <c r="W82">
        <v>28</v>
      </c>
      <c r="X82" s="2">
        <v>30</v>
      </c>
      <c r="Y82">
        <v>32</v>
      </c>
      <c r="Z82" s="1">
        <f t="shared" si="76"/>
        <v>30</v>
      </c>
      <c r="AA82" s="1">
        <f t="shared" si="77"/>
        <v>2</v>
      </c>
      <c r="AB82">
        <v>21</v>
      </c>
      <c r="AC82">
        <v>21</v>
      </c>
      <c r="AD82">
        <v>16</v>
      </c>
      <c r="AE82" s="1">
        <f t="shared" si="87"/>
        <v>19.333333333333332</v>
      </c>
      <c r="AF82" s="1">
        <f t="shared" si="88"/>
        <v>2.8867513459481353</v>
      </c>
      <c r="AG82" s="1"/>
      <c r="AH82">
        <v>32</v>
      </c>
      <c r="AI82" s="2">
        <v>30</v>
      </c>
      <c r="AJ82" s="2">
        <v>30</v>
      </c>
      <c r="AK82" s="1">
        <f t="shared" si="78"/>
        <v>30.666666666666668</v>
      </c>
      <c r="AL82" s="1">
        <f t="shared" si="79"/>
        <v>1.1547005383792515</v>
      </c>
      <c r="AM82">
        <v>25</v>
      </c>
      <c r="AN82">
        <v>22</v>
      </c>
      <c r="AO82">
        <v>16</v>
      </c>
      <c r="AP82" s="1">
        <f t="shared" si="89"/>
        <v>21</v>
      </c>
      <c r="AQ82" s="1">
        <f t="shared" si="90"/>
        <v>4.5825756949558398</v>
      </c>
      <c r="AR82" s="1"/>
      <c r="AS82" s="1">
        <v>30</v>
      </c>
      <c r="AT82" s="1">
        <v>19.333333333333332</v>
      </c>
      <c r="AU82" s="1">
        <v>30.666666666666668</v>
      </c>
      <c r="AV82" s="1">
        <f t="shared" si="80"/>
        <v>26.666666666666668</v>
      </c>
      <c r="AW82" s="1">
        <f t="shared" si="81"/>
        <v>6.3595946761129811</v>
      </c>
      <c r="AX82">
        <v>21</v>
      </c>
      <c r="AY82">
        <v>21</v>
      </c>
      <c r="AZ82">
        <v>18</v>
      </c>
      <c r="BA82" s="1">
        <f t="shared" si="91"/>
        <v>20</v>
      </c>
      <c r="BB82" s="1">
        <f t="shared" si="92"/>
        <v>1.7320508075688772</v>
      </c>
      <c r="BC82" s="1"/>
      <c r="BD82" s="1">
        <v>30</v>
      </c>
      <c r="BE82" s="1">
        <v>30</v>
      </c>
      <c r="BF82" s="1">
        <v>30.666666666666668</v>
      </c>
      <c r="BG82" s="1">
        <f t="shared" si="82"/>
        <v>30.222222222222225</v>
      </c>
      <c r="BH82" s="1">
        <f t="shared" si="83"/>
        <v>0.38490017945975119</v>
      </c>
      <c r="BI82">
        <v>22</v>
      </c>
      <c r="BJ82">
        <v>16</v>
      </c>
      <c r="BK82">
        <v>18</v>
      </c>
      <c r="BL82" s="1">
        <f t="shared" si="101"/>
        <v>18.666666666666668</v>
      </c>
      <c r="BM82" s="1">
        <f t="shared" si="102"/>
        <v>3.0550504633038997</v>
      </c>
      <c r="BN82" s="1"/>
      <c r="BO82" s="1">
        <v>30.666666666666668</v>
      </c>
      <c r="BP82" s="2">
        <v>30.666666666666668</v>
      </c>
      <c r="BQ82" s="2">
        <v>30.222222222222225</v>
      </c>
      <c r="BR82" s="1">
        <f t="shared" si="59"/>
        <v>30.518518518518519</v>
      </c>
      <c r="BS82" s="1">
        <f t="shared" si="60"/>
        <v>0.25660011963983276</v>
      </c>
      <c r="BT82">
        <v>21</v>
      </c>
      <c r="BU82">
        <v>18</v>
      </c>
      <c r="BV82">
        <v>15</v>
      </c>
      <c r="BW82" s="1">
        <f t="shared" si="103"/>
        <v>18</v>
      </c>
      <c r="BX82" s="1">
        <f t="shared" si="104"/>
        <v>3</v>
      </c>
    </row>
    <row r="83" spans="3:76" x14ac:dyDescent="0.3">
      <c r="D83" s="15">
        <v>144</v>
      </c>
      <c r="E83">
        <v>40</v>
      </c>
      <c r="F83">
        <v>31</v>
      </c>
      <c r="G83">
        <v>33</v>
      </c>
      <c r="H83" s="1">
        <f t="shared" si="58"/>
        <v>34.666666666666664</v>
      </c>
      <c r="I83" s="1">
        <f t="shared" si="84"/>
        <v>4.7258156262526008</v>
      </c>
      <c r="L83">
        <v>18</v>
      </c>
      <c r="M83">
        <v>15</v>
      </c>
      <c r="N83">
        <v>13</v>
      </c>
      <c r="O83" s="1">
        <f t="shared" si="99"/>
        <v>15.333333333333334</v>
      </c>
      <c r="P83" s="1">
        <f t="shared" si="100"/>
        <v>2.5166114784235796</v>
      </c>
      <c r="Q83">
        <v>14</v>
      </c>
      <c r="R83">
        <v>18</v>
      </c>
      <c r="S83">
        <v>10</v>
      </c>
      <c r="T83" s="1">
        <f t="shared" si="85"/>
        <v>14</v>
      </c>
      <c r="U83" s="1">
        <f t="shared" si="86"/>
        <v>4</v>
      </c>
      <c r="V83" s="1"/>
      <c r="W83">
        <v>13</v>
      </c>
      <c r="X83" s="2">
        <v>15.333333333333334</v>
      </c>
      <c r="Y83">
        <v>18</v>
      </c>
      <c r="Z83" s="1">
        <f t="shared" si="76"/>
        <v>15.444444444444445</v>
      </c>
      <c r="AA83" s="1">
        <f t="shared" si="77"/>
        <v>2.501851166488374</v>
      </c>
      <c r="AB83">
        <v>14</v>
      </c>
      <c r="AC83">
        <v>14</v>
      </c>
      <c r="AD83">
        <v>10</v>
      </c>
      <c r="AE83" s="1">
        <f t="shared" si="87"/>
        <v>12.666666666666666</v>
      </c>
      <c r="AF83" s="1">
        <f t="shared" si="88"/>
        <v>2.3094010767585051</v>
      </c>
      <c r="AG83" s="1"/>
      <c r="AH83">
        <v>18</v>
      </c>
      <c r="AI83" s="2">
        <v>15.333333333333334</v>
      </c>
      <c r="AJ83" s="2">
        <v>15.444444444444445</v>
      </c>
      <c r="AK83" s="1">
        <f t="shared" si="78"/>
        <v>16.25925925925926</v>
      </c>
      <c r="AL83" s="1">
        <f t="shared" si="79"/>
        <v>1.5085490262530592</v>
      </c>
      <c r="AM83">
        <v>14</v>
      </c>
      <c r="AN83">
        <v>17</v>
      </c>
      <c r="AO83">
        <v>10</v>
      </c>
      <c r="AP83" s="1">
        <f t="shared" si="89"/>
        <v>13.666666666666666</v>
      </c>
      <c r="AQ83" s="1">
        <f t="shared" si="90"/>
        <v>3.5118845842842434</v>
      </c>
      <c r="AR83" s="1"/>
      <c r="AS83" s="1">
        <v>15.333333333333334</v>
      </c>
      <c r="AT83" s="1">
        <v>12.666666666666666</v>
      </c>
      <c r="AU83" s="1">
        <v>16.25925925925926</v>
      </c>
      <c r="AV83" s="1">
        <f t="shared" si="80"/>
        <v>14.753086419753087</v>
      </c>
      <c r="AW83" s="1">
        <f t="shared" si="81"/>
        <v>1.8652601010656296</v>
      </c>
      <c r="AX83">
        <v>20</v>
      </c>
      <c r="AY83">
        <v>21</v>
      </c>
      <c r="AZ83">
        <v>18</v>
      </c>
      <c r="BA83" s="1">
        <f t="shared" si="91"/>
        <v>19.666666666666668</v>
      </c>
      <c r="BB83" s="1">
        <f t="shared" si="92"/>
        <v>1.5275252316519465</v>
      </c>
      <c r="BC83" s="1"/>
      <c r="BD83" s="1">
        <v>15.333333333333334</v>
      </c>
      <c r="BE83" s="1">
        <v>15.444444444444445</v>
      </c>
      <c r="BF83" s="1">
        <v>16.25925925925926</v>
      </c>
      <c r="BG83" s="1">
        <f t="shared" si="82"/>
        <v>15.679012345679013</v>
      </c>
      <c r="BH83" s="1">
        <f t="shared" si="83"/>
        <v>0.50557025257884614</v>
      </c>
      <c r="BI83">
        <v>14</v>
      </c>
      <c r="BJ83">
        <v>10</v>
      </c>
      <c r="BK83">
        <v>8</v>
      </c>
      <c r="BL83" s="1">
        <f t="shared" si="101"/>
        <v>10.666666666666666</v>
      </c>
      <c r="BM83" s="1">
        <f t="shared" si="102"/>
        <v>3.0550504633038948</v>
      </c>
      <c r="BN83" s="1"/>
      <c r="BO83" s="1">
        <v>16.25925925925926</v>
      </c>
      <c r="BP83" s="2">
        <v>16.25925925925926</v>
      </c>
      <c r="BQ83" s="2">
        <v>15.679012345679013</v>
      </c>
      <c r="BR83" s="1">
        <f t="shared" si="59"/>
        <v>16.065843621399178</v>
      </c>
      <c r="BS83" s="1">
        <f t="shared" si="60"/>
        <v>0.335005711752005</v>
      </c>
      <c r="BT83">
        <v>14</v>
      </c>
      <c r="BU83">
        <v>17</v>
      </c>
      <c r="BV83">
        <v>11</v>
      </c>
      <c r="BW83" s="1">
        <f t="shared" si="103"/>
        <v>14</v>
      </c>
      <c r="BX83" s="1">
        <f t="shared" si="104"/>
        <v>3</v>
      </c>
    </row>
    <row r="84" spans="3:76" x14ac:dyDescent="0.3">
      <c r="D84" s="15">
        <v>192</v>
      </c>
      <c r="E84">
        <v>33</v>
      </c>
      <c r="F84">
        <v>35</v>
      </c>
      <c r="G84">
        <v>33</v>
      </c>
      <c r="H84" s="1">
        <f t="shared" si="58"/>
        <v>33.666666666666664</v>
      </c>
      <c r="I84" s="1">
        <f t="shared" si="84"/>
        <v>1.1547005383792517</v>
      </c>
      <c r="L84">
        <v>12</v>
      </c>
      <c r="M84">
        <v>15</v>
      </c>
      <c r="N84">
        <v>15</v>
      </c>
      <c r="O84" s="1">
        <f t="shared" si="99"/>
        <v>14</v>
      </c>
      <c r="P84" s="1">
        <f t="shared" si="100"/>
        <v>1.7320508075688772</v>
      </c>
      <c r="Q84">
        <v>11</v>
      </c>
      <c r="R84">
        <v>8</v>
      </c>
      <c r="S84">
        <v>10</v>
      </c>
      <c r="T84" s="1">
        <f t="shared" si="85"/>
        <v>9.6666666666666661</v>
      </c>
      <c r="U84" s="1">
        <f t="shared" si="86"/>
        <v>1.5275252316519499</v>
      </c>
      <c r="V84" s="1"/>
      <c r="W84">
        <v>15</v>
      </c>
      <c r="X84" s="2">
        <v>14</v>
      </c>
      <c r="Y84">
        <v>12</v>
      </c>
      <c r="Z84" s="1">
        <f t="shared" si="76"/>
        <v>13.666666666666666</v>
      </c>
      <c r="AA84" s="1">
        <f t="shared" si="77"/>
        <v>1.5275252316519468</v>
      </c>
      <c r="AB84">
        <v>11</v>
      </c>
      <c r="AC84">
        <v>11</v>
      </c>
      <c r="AD84">
        <v>10</v>
      </c>
      <c r="AE84" s="1">
        <f t="shared" si="87"/>
        <v>10.666666666666666</v>
      </c>
      <c r="AF84" s="1">
        <f t="shared" si="88"/>
        <v>0.57735026918962573</v>
      </c>
      <c r="AG84" s="1"/>
      <c r="AH84">
        <v>12</v>
      </c>
      <c r="AI84" s="2">
        <v>14</v>
      </c>
      <c r="AJ84" s="2">
        <v>13.666666666666666</v>
      </c>
      <c r="AK84" s="1">
        <f t="shared" si="78"/>
        <v>13.222222222222221</v>
      </c>
      <c r="AL84" s="1">
        <f t="shared" si="79"/>
        <v>1.0715167512214392</v>
      </c>
      <c r="AM84">
        <v>14</v>
      </c>
      <c r="AN84">
        <v>11</v>
      </c>
      <c r="AO84">
        <v>10</v>
      </c>
      <c r="AP84" s="1">
        <f t="shared" si="89"/>
        <v>11.666666666666666</v>
      </c>
      <c r="AQ84" s="1">
        <f t="shared" si="90"/>
        <v>2.0816659994661348</v>
      </c>
      <c r="AR84" s="1"/>
      <c r="AS84" s="1">
        <v>14</v>
      </c>
      <c r="AT84" s="1">
        <v>10.666666666666666</v>
      </c>
      <c r="AU84" s="1">
        <v>13.222222222222221</v>
      </c>
      <c r="AV84" s="1">
        <f t="shared" si="80"/>
        <v>12.629629629629628</v>
      </c>
      <c r="AW84" s="1">
        <f t="shared" si="81"/>
        <v>1.7438899802953451</v>
      </c>
      <c r="AX84">
        <v>15</v>
      </c>
      <c r="AY84">
        <v>18</v>
      </c>
      <c r="AZ84">
        <v>15</v>
      </c>
      <c r="BA84" s="1">
        <f t="shared" si="91"/>
        <v>16</v>
      </c>
      <c r="BB84" s="1">
        <f t="shared" si="92"/>
        <v>1.7320508075688772</v>
      </c>
      <c r="BC84" s="1"/>
      <c r="BD84" s="1">
        <v>14</v>
      </c>
      <c r="BE84" s="1">
        <v>13.666666666666666</v>
      </c>
      <c r="BF84" s="1">
        <v>13.222222222222221</v>
      </c>
      <c r="BG84" s="1">
        <f t="shared" si="82"/>
        <v>13.629629629629628</v>
      </c>
      <c r="BH84" s="1">
        <f t="shared" si="83"/>
        <v>0.39020939825380552</v>
      </c>
      <c r="BI84">
        <v>11</v>
      </c>
      <c r="BJ84">
        <v>8</v>
      </c>
      <c r="BK84">
        <v>6</v>
      </c>
      <c r="BL84" s="1">
        <f t="shared" si="101"/>
        <v>8.3333333333333339</v>
      </c>
      <c r="BM84" s="1">
        <f t="shared" si="102"/>
        <v>2.5166114784235822</v>
      </c>
      <c r="BN84" s="1"/>
      <c r="BO84" s="1">
        <v>13.222222222222221</v>
      </c>
      <c r="BP84" s="2">
        <v>13.222222222222221</v>
      </c>
      <c r="BQ84" s="2">
        <v>13.629629629629628</v>
      </c>
      <c r="BR84" s="1">
        <f t="shared" si="59"/>
        <v>13.358024691358024</v>
      </c>
      <c r="BS84" s="1">
        <f t="shared" si="60"/>
        <v>0.23521677633651369</v>
      </c>
      <c r="BT84">
        <v>11</v>
      </c>
      <c r="BU84">
        <v>10</v>
      </c>
      <c r="BV84">
        <v>8</v>
      </c>
      <c r="BW84" s="1">
        <f t="shared" si="103"/>
        <v>9.6666666666666661</v>
      </c>
      <c r="BX84" s="1">
        <f t="shared" si="104"/>
        <v>1.5275252316519499</v>
      </c>
    </row>
    <row r="85" spans="3:76" x14ac:dyDescent="0.3">
      <c r="D85" s="15">
        <v>240</v>
      </c>
      <c r="E85">
        <v>30</v>
      </c>
      <c r="F85">
        <v>32</v>
      </c>
      <c r="G85">
        <v>33</v>
      </c>
      <c r="H85" s="1">
        <f t="shared" si="58"/>
        <v>31.666666666666668</v>
      </c>
      <c r="I85" s="1">
        <f t="shared" si="84"/>
        <v>1.5275252316519465</v>
      </c>
      <c r="L85">
        <v>12</v>
      </c>
      <c r="M85">
        <v>10</v>
      </c>
      <c r="N85">
        <v>11</v>
      </c>
      <c r="O85" s="1">
        <f t="shared" si="99"/>
        <v>11</v>
      </c>
      <c r="P85" s="1">
        <f t="shared" si="100"/>
        <v>1</v>
      </c>
      <c r="Q85">
        <v>5</v>
      </c>
      <c r="R85">
        <v>5</v>
      </c>
      <c r="S85">
        <v>7</v>
      </c>
      <c r="T85" s="1">
        <f t="shared" si="85"/>
        <v>5.666666666666667</v>
      </c>
      <c r="U85" s="1">
        <f t="shared" si="86"/>
        <v>1.1547005383792526</v>
      </c>
      <c r="V85" s="1"/>
      <c r="W85">
        <v>11</v>
      </c>
      <c r="X85" s="2">
        <v>11</v>
      </c>
      <c r="Y85">
        <v>12</v>
      </c>
      <c r="Z85" s="1">
        <f t="shared" si="76"/>
        <v>11.333333333333334</v>
      </c>
      <c r="AA85" s="1">
        <f t="shared" si="77"/>
        <v>0.57735026918962573</v>
      </c>
      <c r="AB85">
        <v>5</v>
      </c>
      <c r="AC85">
        <v>7</v>
      </c>
      <c r="AD85">
        <v>7</v>
      </c>
      <c r="AE85" s="1">
        <f t="shared" si="87"/>
        <v>6.333333333333333</v>
      </c>
      <c r="AF85" s="1">
        <f t="shared" si="88"/>
        <v>1.1547005383792526</v>
      </c>
      <c r="AG85" s="1"/>
      <c r="AH85">
        <v>12</v>
      </c>
      <c r="AI85" s="2">
        <v>11</v>
      </c>
      <c r="AJ85" s="2">
        <v>11.333333333333334</v>
      </c>
      <c r="AK85" s="1">
        <f t="shared" si="78"/>
        <v>11.444444444444445</v>
      </c>
      <c r="AL85" s="1">
        <f t="shared" si="79"/>
        <v>0.50917507721731547</v>
      </c>
      <c r="AM85">
        <v>6</v>
      </c>
      <c r="AN85">
        <v>5</v>
      </c>
      <c r="AO85">
        <v>5</v>
      </c>
      <c r="AP85" s="1">
        <f t="shared" si="89"/>
        <v>5.333333333333333</v>
      </c>
      <c r="AQ85" s="1">
        <f t="shared" si="90"/>
        <v>0.57735026918962584</v>
      </c>
      <c r="AR85" s="1"/>
      <c r="AS85" s="1">
        <v>11</v>
      </c>
      <c r="AT85" s="1">
        <v>6.333333333333333</v>
      </c>
      <c r="AU85" s="1">
        <v>11.444444444444445</v>
      </c>
      <c r="AV85" s="1">
        <f t="shared" si="80"/>
        <v>9.5925925925925934</v>
      </c>
      <c r="AW85" s="1">
        <f t="shared" si="81"/>
        <v>2.831335533869094</v>
      </c>
      <c r="AX85">
        <v>12</v>
      </c>
      <c r="AY85">
        <v>10</v>
      </c>
      <c r="AZ85">
        <v>11</v>
      </c>
      <c r="BA85" s="1">
        <f t="shared" si="91"/>
        <v>11</v>
      </c>
      <c r="BB85" s="1">
        <f t="shared" si="92"/>
        <v>1</v>
      </c>
      <c r="BC85" s="1"/>
      <c r="BD85" s="1">
        <v>11</v>
      </c>
      <c r="BE85" s="1">
        <v>11.333333333333334</v>
      </c>
      <c r="BF85" s="1">
        <v>11.444444444444445</v>
      </c>
      <c r="BG85" s="1">
        <f t="shared" si="82"/>
        <v>11.25925925925926</v>
      </c>
      <c r="BH85" s="1">
        <f t="shared" si="83"/>
        <v>0.23129622216290383</v>
      </c>
      <c r="BI85">
        <v>5</v>
      </c>
      <c r="BJ85">
        <v>7</v>
      </c>
      <c r="BK85">
        <v>4</v>
      </c>
      <c r="BL85" s="1">
        <f t="shared" si="101"/>
        <v>5.333333333333333</v>
      </c>
      <c r="BM85" s="1">
        <f t="shared" si="102"/>
        <v>1.5275252316519474</v>
      </c>
      <c r="BN85" s="1"/>
      <c r="BO85" s="1">
        <v>11.444444444444445</v>
      </c>
      <c r="BP85" s="2">
        <v>11.444444444444445</v>
      </c>
      <c r="BQ85" s="2">
        <v>11.25925925925926</v>
      </c>
      <c r="BR85" s="1">
        <f t="shared" si="59"/>
        <v>11.382716049382717</v>
      </c>
      <c r="BS85" s="1">
        <f t="shared" si="60"/>
        <v>0.10691671651659733</v>
      </c>
      <c r="BT85">
        <v>6</v>
      </c>
      <c r="BU85">
        <v>5</v>
      </c>
      <c r="BV85">
        <v>4</v>
      </c>
      <c r="BW85" s="1">
        <f t="shared" si="103"/>
        <v>5</v>
      </c>
      <c r="BX85" s="1">
        <f t="shared" si="104"/>
        <v>1</v>
      </c>
    </row>
    <row r="86" spans="3:76" x14ac:dyDescent="0.3">
      <c r="T86" s="1"/>
      <c r="U86" s="1"/>
      <c r="V86" s="1"/>
      <c r="W86" s="1"/>
      <c r="X86" s="1"/>
      <c r="Y86" s="1"/>
      <c r="Z86" s="1"/>
      <c r="AA86" s="1"/>
      <c r="AE86" s="1"/>
      <c r="AF86" s="1"/>
      <c r="AG86" s="1"/>
      <c r="AH86" s="1"/>
      <c r="AI86" s="1"/>
      <c r="AJ86" s="1"/>
      <c r="AK86" s="1"/>
      <c r="AL86" s="1"/>
      <c r="AP86" s="1"/>
      <c r="AQ86" s="1"/>
      <c r="AR86" s="1"/>
      <c r="AS86" s="1"/>
      <c r="AT86" s="1"/>
      <c r="AU86" s="1"/>
      <c r="AV86" s="1"/>
      <c r="AW86" s="1"/>
      <c r="BA86" s="1"/>
      <c r="BB86" s="1"/>
      <c r="BC86" s="1"/>
      <c r="BD86" s="1"/>
      <c r="BE86" s="1"/>
      <c r="BF86" s="1"/>
      <c r="BG86" s="1"/>
      <c r="BH86" s="1"/>
      <c r="BR86" s="1"/>
      <c r="BS86" s="1"/>
    </row>
    <row r="87" spans="3:76" x14ac:dyDescent="0.3">
      <c r="H87" s="1"/>
      <c r="I87" s="1"/>
      <c r="Q87" t="s">
        <v>90</v>
      </c>
      <c r="T87" s="1"/>
      <c r="U87" s="1"/>
      <c r="V87" s="1"/>
      <c r="W87" s="1"/>
      <c r="X87" s="1"/>
      <c r="Y87" s="1"/>
      <c r="Z87" s="1"/>
      <c r="AA87" s="1"/>
      <c r="AB87" t="s">
        <v>91</v>
      </c>
      <c r="AE87" s="1"/>
      <c r="AF87" s="1"/>
      <c r="AG87" s="1"/>
      <c r="AH87" s="1"/>
      <c r="AI87" s="1"/>
      <c r="AJ87" s="1"/>
      <c r="AK87" s="1"/>
      <c r="AL87" s="1"/>
      <c r="AM87" t="s">
        <v>92</v>
      </c>
      <c r="AP87" s="1"/>
      <c r="AQ87" s="1"/>
      <c r="AR87" s="1"/>
      <c r="AS87" s="1"/>
      <c r="AT87" s="1"/>
      <c r="AU87" s="1"/>
      <c r="AV87" s="1"/>
      <c r="AW87" s="1"/>
      <c r="AX87" t="s">
        <v>93</v>
      </c>
      <c r="BA87" s="1"/>
      <c r="BB87" s="1"/>
      <c r="BC87" s="1"/>
      <c r="BD87" s="1"/>
      <c r="BE87" s="1"/>
      <c r="BF87" s="1"/>
      <c r="BG87" s="1"/>
      <c r="BH87" s="1"/>
      <c r="BI87" t="s">
        <v>94</v>
      </c>
      <c r="BR87" s="1"/>
      <c r="BS87" s="1"/>
      <c r="BT87" t="s">
        <v>95</v>
      </c>
    </row>
    <row r="88" spans="3:76" x14ac:dyDescent="0.3">
      <c r="C88" t="s">
        <v>8</v>
      </c>
      <c r="D88" s="22">
        <v>0</v>
      </c>
      <c r="E88">
        <v>130</v>
      </c>
      <c r="F88">
        <v>110</v>
      </c>
      <c r="G88">
        <v>120</v>
      </c>
      <c r="H88" s="1">
        <f t="shared" ref="H88:H117" si="105">AVERAGE(E88:G88)</f>
        <v>120</v>
      </c>
      <c r="I88" s="1">
        <f t="shared" ref="I88:I117" si="106">STDEV(E88:G88)</f>
        <v>10</v>
      </c>
      <c r="L88">
        <v>130</v>
      </c>
      <c r="M88">
        <v>110</v>
      </c>
      <c r="N88">
        <v>120</v>
      </c>
      <c r="O88" s="1">
        <f>AVERAGE(L88:N88)</f>
        <v>120</v>
      </c>
      <c r="P88" s="1">
        <f>STDEV(L88:N88)</f>
        <v>10</v>
      </c>
      <c r="Q88">
        <v>130</v>
      </c>
      <c r="R88">
        <v>110</v>
      </c>
      <c r="S88">
        <v>120</v>
      </c>
      <c r="T88" s="1">
        <f t="shared" si="85"/>
        <v>120</v>
      </c>
      <c r="U88" s="1">
        <f t="shared" si="86"/>
        <v>10</v>
      </c>
      <c r="V88" s="1"/>
      <c r="W88">
        <v>130</v>
      </c>
      <c r="X88">
        <v>110</v>
      </c>
      <c r="Y88">
        <v>120</v>
      </c>
      <c r="Z88" s="1">
        <f t="shared" ref="Z88:Z117" si="107">AVERAGE(W88:Y88)</f>
        <v>120</v>
      </c>
      <c r="AA88" s="1">
        <f t="shared" ref="AA88:AA117" si="108">STDEV(W88:Y88)</f>
        <v>10</v>
      </c>
      <c r="AB88">
        <v>130</v>
      </c>
      <c r="AC88">
        <v>110</v>
      </c>
      <c r="AD88">
        <v>120</v>
      </c>
      <c r="AE88" s="1">
        <f t="shared" si="87"/>
        <v>120</v>
      </c>
      <c r="AF88" s="1">
        <f t="shared" si="88"/>
        <v>10</v>
      </c>
      <c r="AG88" s="1"/>
      <c r="AH88">
        <v>130</v>
      </c>
      <c r="AI88">
        <v>110</v>
      </c>
      <c r="AJ88">
        <v>120</v>
      </c>
      <c r="AK88" s="1">
        <f t="shared" ref="AK88:AK117" si="109">AVERAGE(AH88:AJ88)</f>
        <v>120</v>
      </c>
      <c r="AL88" s="1">
        <f t="shared" ref="AL88:AL117" si="110">STDEV(AH88:AJ88)</f>
        <v>10</v>
      </c>
      <c r="AM88">
        <v>130</v>
      </c>
      <c r="AN88">
        <v>110</v>
      </c>
      <c r="AO88">
        <v>120</v>
      </c>
      <c r="AP88" s="1">
        <f t="shared" si="89"/>
        <v>120</v>
      </c>
      <c r="AQ88" s="1">
        <f t="shared" si="90"/>
        <v>10</v>
      </c>
      <c r="AR88" s="1"/>
      <c r="AS88">
        <v>130</v>
      </c>
      <c r="AT88">
        <v>110</v>
      </c>
      <c r="AU88">
        <v>120</v>
      </c>
      <c r="AV88" s="1">
        <f t="shared" ref="AV88:AV117" si="111">AVERAGE(AS88:AU88)</f>
        <v>120</v>
      </c>
      <c r="AW88" s="1">
        <f t="shared" ref="AW88:AW117" si="112">STDEV(AS88:AU88)</f>
        <v>10</v>
      </c>
      <c r="AX88">
        <v>130</v>
      </c>
      <c r="AY88">
        <v>110</v>
      </c>
      <c r="AZ88">
        <v>120</v>
      </c>
      <c r="BA88" s="1">
        <f t="shared" si="91"/>
        <v>120</v>
      </c>
      <c r="BB88" s="1">
        <f t="shared" si="92"/>
        <v>10</v>
      </c>
      <c r="BC88" s="1"/>
      <c r="BD88">
        <v>130</v>
      </c>
      <c r="BE88">
        <v>110</v>
      </c>
      <c r="BF88">
        <v>120</v>
      </c>
      <c r="BG88" s="1">
        <f t="shared" ref="BG88:BG117" si="113">AVERAGE(BD88:BF88)</f>
        <v>120</v>
      </c>
      <c r="BH88" s="1">
        <f t="shared" ref="BH88:BH117" si="114">STDEV(BD88:BF88)</f>
        <v>10</v>
      </c>
      <c r="BI88" s="2">
        <v>130</v>
      </c>
      <c r="BJ88" s="2">
        <v>110</v>
      </c>
      <c r="BK88" s="2">
        <v>120</v>
      </c>
      <c r="BL88" s="1">
        <f>AVERAGE(BI88:BK88)</f>
        <v>120</v>
      </c>
      <c r="BM88" s="1">
        <f>STDEV(BI88:BK88)</f>
        <v>10</v>
      </c>
      <c r="BN88" s="1"/>
      <c r="BO88">
        <v>130</v>
      </c>
      <c r="BP88">
        <v>110</v>
      </c>
      <c r="BQ88">
        <v>120</v>
      </c>
      <c r="BR88" s="1">
        <f t="shared" ref="BR88:BR117" si="115">AVERAGE(BO88:BQ88)</f>
        <v>120</v>
      </c>
      <c r="BS88" s="1">
        <f t="shared" ref="BS88:BS117" si="116">STDEV(BO88:BQ88)</f>
        <v>10</v>
      </c>
      <c r="BT88">
        <v>130</v>
      </c>
      <c r="BU88">
        <v>110</v>
      </c>
      <c r="BV88">
        <v>120</v>
      </c>
      <c r="BW88" s="1">
        <f>AVERAGE(BT88:BV88)</f>
        <v>120</v>
      </c>
      <c r="BX88" s="1">
        <f>STDEV(BT88:BV88)</f>
        <v>10</v>
      </c>
    </row>
    <row r="89" spans="3:76" x14ac:dyDescent="0.3">
      <c r="D89" s="15">
        <v>48</v>
      </c>
      <c r="E89">
        <v>125</v>
      </c>
      <c r="F89">
        <v>110</v>
      </c>
      <c r="G89">
        <v>120</v>
      </c>
      <c r="H89" s="1">
        <f t="shared" si="105"/>
        <v>118.33333333333333</v>
      </c>
      <c r="I89" s="1">
        <f t="shared" si="106"/>
        <v>7.6376261582597342</v>
      </c>
      <c r="L89">
        <v>120</v>
      </c>
      <c r="M89">
        <v>110</v>
      </c>
      <c r="N89">
        <v>120</v>
      </c>
      <c r="O89" s="1">
        <f t="shared" ref="O89:O93" si="117">AVERAGE(L89:N89)</f>
        <v>116.66666666666667</v>
      </c>
      <c r="P89" s="1">
        <f t="shared" ref="P89:P93" si="118">STDEV(L89:N89)</f>
        <v>5.7735026918962573</v>
      </c>
      <c r="Q89">
        <v>70</v>
      </c>
      <c r="R89">
        <v>65</v>
      </c>
      <c r="S89">
        <v>64</v>
      </c>
      <c r="T89" s="1">
        <f t="shared" si="85"/>
        <v>66.333333333333329</v>
      </c>
      <c r="U89" s="1">
        <f t="shared" si="86"/>
        <v>3.214550253664318</v>
      </c>
      <c r="V89" s="1"/>
      <c r="W89" s="2">
        <v>120</v>
      </c>
      <c r="X89" s="2">
        <v>116.66666666666667</v>
      </c>
      <c r="Y89">
        <v>120</v>
      </c>
      <c r="Z89" s="1">
        <f t="shared" si="107"/>
        <v>118.8888888888889</v>
      </c>
      <c r="AA89" s="1">
        <f t="shared" si="108"/>
        <v>1.9245008972987498</v>
      </c>
      <c r="AB89">
        <v>73</v>
      </c>
      <c r="AC89">
        <v>66</v>
      </c>
      <c r="AD89">
        <v>64</v>
      </c>
      <c r="AE89" s="1">
        <f t="shared" si="87"/>
        <v>67.666666666666671</v>
      </c>
      <c r="AF89" s="1">
        <f t="shared" si="88"/>
        <v>4.7258156262526079</v>
      </c>
      <c r="AG89" s="1"/>
      <c r="AH89">
        <v>110</v>
      </c>
      <c r="AI89">
        <v>120</v>
      </c>
      <c r="AJ89" s="1">
        <v>118.8888888888889</v>
      </c>
      <c r="AK89" s="1">
        <f t="shared" si="109"/>
        <v>116.2962962962963</v>
      </c>
      <c r="AL89" s="1">
        <f t="shared" si="110"/>
        <v>5.480980958129166</v>
      </c>
      <c r="AM89">
        <v>73</v>
      </c>
      <c r="AN89">
        <v>70</v>
      </c>
      <c r="AO89">
        <v>64</v>
      </c>
      <c r="AP89" s="1">
        <f t="shared" si="89"/>
        <v>69</v>
      </c>
      <c r="AQ89" s="1">
        <f t="shared" si="90"/>
        <v>4.5825756949558398</v>
      </c>
      <c r="AR89" s="1"/>
      <c r="AS89" s="2">
        <v>120</v>
      </c>
      <c r="AT89" s="2">
        <v>116.66666666666667</v>
      </c>
      <c r="AU89" s="1">
        <v>116.2962962962963</v>
      </c>
      <c r="AV89" s="1">
        <f t="shared" si="111"/>
        <v>117.65432098765433</v>
      </c>
      <c r="AW89" s="1">
        <f t="shared" si="112"/>
        <v>2.0398409434392932</v>
      </c>
      <c r="AX89">
        <v>70</v>
      </c>
      <c r="AY89">
        <v>77</v>
      </c>
      <c r="AZ89">
        <v>74</v>
      </c>
      <c r="BA89" s="1">
        <f t="shared" si="91"/>
        <v>73.666666666666671</v>
      </c>
      <c r="BB89" s="1">
        <f t="shared" si="92"/>
        <v>3.5118845842842461</v>
      </c>
      <c r="BC89" s="1"/>
      <c r="BD89" s="1">
        <v>116.2962962962963</v>
      </c>
      <c r="BE89" s="1">
        <v>117.65432098765433</v>
      </c>
      <c r="BF89">
        <v>120</v>
      </c>
      <c r="BG89" s="1">
        <f t="shared" si="113"/>
        <v>117.98353909465021</v>
      </c>
      <c r="BH89" s="1">
        <f t="shared" si="114"/>
        <v>1.8736711831822523</v>
      </c>
      <c r="BI89" s="2">
        <v>66</v>
      </c>
      <c r="BJ89" s="2">
        <v>64</v>
      </c>
      <c r="BK89" s="2">
        <v>67.666666666666671</v>
      </c>
      <c r="BL89" s="1">
        <f t="shared" ref="BL89:BL93" si="119">AVERAGE(BI89:BK89)</f>
        <v>65.8888888888889</v>
      </c>
      <c r="BM89" s="1">
        <f t="shared" ref="BM89:BM93" si="120">STDEV(BI89:BK89)</f>
        <v>1.8358568490953695</v>
      </c>
      <c r="BN89" s="1"/>
      <c r="BO89" s="2">
        <v>116.66666666666667</v>
      </c>
      <c r="BP89">
        <v>120</v>
      </c>
      <c r="BQ89" s="1">
        <v>117.98353909465021</v>
      </c>
      <c r="BR89" s="1">
        <f t="shared" si="115"/>
        <v>118.2167352537723</v>
      </c>
      <c r="BS89" s="1">
        <f t="shared" si="116"/>
        <v>1.6788576813565046</v>
      </c>
      <c r="BT89" s="2">
        <v>110</v>
      </c>
      <c r="BU89" s="2">
        <v>120</v>
      </c>
      <c r="BV89" s="2">
        <v>116.66666666666667</v>
      </c>
      <c r="BW89" s="1">
        <f t="shared" ref="BW89:BW93" si="121">AVERAGE(BT89:BV89)</f>
        <v>115.55555555555556</v>
      </c>
      <c r="BX89" s="1">
        <f t="shared" ref="BX89:BX93" si="122">STDEV(BT89:BV89)</f>
        <v>5.0917507721731559</v>
      </c>
    </row>
    <row r="90" spans="3:76" x14ac:dyDescent="0.3">
      <c r="D90" s="15">
        <v>96</v>
      </c>
      <c r="E90">
        <v>120</v>
      </c>
      <c r="F90">
        <v>110</v>
      </c>
      <c r="G90">
        <v>120</v>
      </c>
      <c r="H90" s="1">
        <f t="shared" si="105"/>
        <v>116.66666666666667</v>
      </c>
      <c r="I90" s="1">
        <f t="shared" si="106"/>
        <v>5.7735026918962573</v>
      </c>
      <c r="L90">
        <v>98</v>
      </c>
      <c r="M90">
        <v>98</v>
      </c>
      <c r="N90">
        <v>100</v>
      </c>
      <c r="O90" s="1">
        <f t="shared" si="117"/>
        <v>98.666666666666671</v>
      </c>
      <c r="P90" s="1">
        <f t="shared" si="118"/>
        <v>1.1547005383792517</v>
      </c>
      <c r="Q90">
        <v>56</v>
      </c>
      <c r="R90">
        <v>50</v>
      </c>
      <c r="S90">
        <v>54</v>
      </c>
      <c r="T90" s="1">
        <f t="shared" si="85"/>
        <v>53.333333333333336</v>
      </c>
      <c r="U90" s="1">
        <f t="shared" si="86"/>
        <v>3.0550504633038935</v>
      </c>
      <c r="V90" s="1"/>
      <c r="W90" s="2">
        <v>100</v>
      </c>
      <c r="X90" s="2">
        <v>98.666666666666671</v>
      </c>
      <c r="Y90">
        <v>98</v>
      </c>
      <c r="Z90" s="1">
        <f t="shared" si="107"/>
        <v>98.8888888888889</v>
      </c>
      <c r="AA90" s="1">
        <f t="shared" si="108"/>
        <v>1.0183501544346307</v>
      </c>
      <c r="AB90">
        <v>58</v>
      </c>
      <c r="AC90">
        <v>54</v>
      </c>
      <c r="AD90">
        <v>54</v>
      </c>
      <c r="AE90" s="1">
        <f t="shared" si="87"/>
        <v>55.333333333333336</v>
      </c>
      <c r="AF90" s="1">
        <f t="shared" si="88"/>
        <v>2.3094010767585029</v>
      </c>
      <c r="AG90" s="1"/>
      <c r="AH90">
        <v>98</v>
      </c>
      <c r="AI90">
        <v>100</v>
      </c>
      <c r="AJ90" s="1">
        <v>98.8888888888889</v>
      </c>
      <c r="AK90" s="1">
        <f t="shared" si="109"/>
        <v>98.962962962962976</v>
      </c>
      <c r="AL90" s="1">
        <f t="shared" si="110"/>
        <v>1.0020555006273095</v>
      </c>
      <c r="AM90">
        <v>58</v>
      </c>
      <c r="AN90">
        <v>56</v>
      </c>
      <c r="AO90">
        <v>54</v>
      </c>
      <c r="AP90" s="1">
        <f t="shared" si="89"/>
        <v>56</v>
      </c>
      <c r="AQ90" s="1">
        <f t="shared" si="90"/>
        <v>2</v>
      </c>
      <c r="AR90" s="1"/>
      <c r="AS90" s="2">
        <v>100</v>
      </c>
      <c r="AT90" s="2">
        <v>98.666666666666671</v>
      </c>
      <c r="AU90" s="1">
        <v>98.962962962962976</v>
      </c>
      <c r="AV90" s="1">
        <f t="shared" si="111"/>
        <v>99.209876543209887</v>
      </c>
      <c r="AW90" s="1">
        <f t="shared" si="112"/>
        <v>0.70012083351890075</v>
      </c>
      <c r="AX90">
        <v>60</v>
      </c>
      <c r="AY90">
        <v>58</v>
      </c>
      <c r="AZ90">
        <v>55</v>
      </c>
      <c r="BA90" s="1">
        <f t="shared" si="91"/>
        <v>57.666666666666664</v>
      </c>
      <c r="BB90" s="1">
        <f t="shared" si="92"/>
        <v>2.5166114784235831</v>
      </c>
      <c r="BC90" s="1"/>
      <c r="BD90" s="1">
        <v>98.962962962962976</v>
      </c>
      <c r="BE90" s="1">
        <v>99.209876543209887</v>
      </c>
      <c r="BF90">
        <v>100</v>
      </c>
      <c r="BG90" s="1">
        <f t="shared" si="113"/>
        <v>99.390946502057616</v>
      </c>
      <c r="BH90" s="1">
        <f t="shared" si="114"/>
        <v>0.54171136368408634</v>
      </c>
      <c r="BI90" s="2">
        <v>54</v>
      </c>
      <c r="BJ90" s="2">
        <v>54</v>
      </c>
      <c r="BK90" s="2">
        <v>55.333333333333336</v>
      </c>
      <c r="BL90" s="1">
        <f t="shared" si="119"/>
        <v>54.44444444444445</v>
      </c>
      <c r="BM90" s="1">
        <f t="shared" si="120"/>
        <v>0.76980035891950238</v>
      </c>
      <c r="BN90" s="1"/>
      <c r="BO90" s="2">
        <v>98.666666666666671</v>
      </c>
      <c r="BP90">
        <v>98</v>
      </c>
      <c r="BQ90" s="1">
        <v>99.390946502057616</v>
      </c>
      <c r="BR90" s="1">
        <f t="shared" si="115"/>
        <v>98.685871056241425</v>
      </c>
      <c r="BS90" s="1">
        <f t="shared" si="116"/>
        <v>0.69567208462808394</v>
      </c>
      <c r="BT90" s="2">
        <v>98</v>
      </c>
      <c r="BU90" s="2">
        <v>100</v>
      </c>
      <c r="BV90" s="2">
        <v>98.666666666666671</v>
      </c>
      <c r="BW90" s="1">
        <f t="shared" si="121"/>
        <v>98.8888888888889</v>
      </c>
      <c r="BX90" s="1">
        <f t="shared" si="122"/>
        <v>1.0183501544346307</v>
      </c>
    </row>
    <row r="91" spans="3:76" x14ac:dyDescent="0.3">
      <c r="D91" s="15">
        <v>144</v>
      </c>
      <c r="E91">
        <v>110</v>
      </c>
      <c r="F91">
        <v>110</v>
      </c>
      <c r="G91">
        <v>120</v>
      </c>
      <c r="H91" s="1">
        <f t="shared" si="105"/>
        <v>113.33333333333333</v>
      </c>
      <c r="I91" s="1">
        <f t="shared" si="106"/>
        <v>5.7735026918962573</v>
      </c>
      <c r="L91">
        <v>90</v>
      </c>
      <c r="M91">
        <v>84</v>
      </c>
      <c r="N91">
        <v>80</v>
      </c>
      <c r="O91" s="1">
        <f t="shared" si="117"/>
        <v>84.666666666666671</v>
      </c>
      <c r="P91" s="1">
        <f t="shared" si="118"/>
        <v>5.0332229568471663</v>
      </c>
      <c r="Q91">
        <v>48</v>
      </c>
      <c r="R91">
        <v>42</v>
      </c>
      <c r="S91">
        <v>40</v>
      </c>
      <c r="T91" s="1">
        <f t="shared" si="85"/>
        <v>43.333333333333336</v>
      </c>
      <c r="U91" s="1">
        <f t="shared" si="86"/>
        <v>4.1633319989322661</v>
      </c>
      <c r="V91" s="1"/>
      <c r="W91" s="2">
        <v>80</v>
      </c>
      <c r="X91" s="2">
        <v>84.666666666666671</v>
      </c>
      <c r="Y91">
        <v>90</v>
      </c>
      <c r="Z91" s="1">
        <f t="shared" si="107"/>
        <v>84.8888888888889</v>
      </c>
      <c r="AA91" s="1">
        <f t="shared" si="108"/>
        <v>5.0037023329767569</v>
      </c>
      <c r="AB91">
        <v>45</v>
      </c>
      <c r="AC91">
        <v>40</v>
      </c>
      <c r="AD91">
        <v>40</v>
      </c>
      <c r="AE91" s="1">
        <f t="shared" si="87"/>
        <v>41.666666666666664</v>
      </c>
      <c r="AF91" s="1">
        <f t="shared" si="88"/>
        <v>2.8867513459481287</v>
      </c>
      <c r="AG91" s="1"/>
      <c r="AH91">
        <v>84</v>
      </c>
      <c r="AI91">
        <v>80</v>
      </c>
      <c r="AJ91" s="1">
        <v>84.8888888888889</v>
      </c>
      <c r="AK91" s="1">
        <f t="shared" si="109"/>
        <v>82.962962962962976</v>
      </c>
      <c r="AL91" s="1">
        <f t="shared" si="110"/>
        <v>2.6042067898143664</v>
      </c>
      <c r="AM91">
        <v>45</v>
      </c>
      <c r="AN91">
        <v>48</v>
      </c>
      <c r="AO91">
        <v>40</v>
      </c>
      <c r="AP91" s="1">
        <f t="shared" si="89"/>
        <v>44.333333333333336</v>
      </c>
      <c r="AQ91" s="1">
        <f t="shared" si="90"/>
        <v>4.0414518843273806</v>
      </c>
      <c r="AR91" s="1"/>
      <c r="AS91" s="2">
        <v>80</v>
      </c>
      <c r="AT91" s="2">
        <v>84.666666666666671</v>
      </c>
      <c r="AU91" s="1">
        <v>82.962962962962976</v>
      </c>
      <c r="AV91" s="1">
        <f t="shared" si="111"/>
        <v>82.54320987654323</v>
      </c>
      <c r="AW91" s="1">
        <f t="shared" si="112"/>
        <v>2.3614802422662025</v>
      </c>
      <c r="AX91">
        <v>47</v>
      </c>
      <c r="AY91">
        <v>52</v>
      </c>
      <c r="AZ91">
        <v>40</v>
      </c>
      <c r="BA91" s="1">
        <f t="shared" si="91"/>
        <v>46.333333333333336</v>
      </c>
      <c r="BB91" s="1">
        <f t="shared" si="92"/>
        <v>6.0277137733417208</v>
      </c>
      <c r="BC91" s="1"/>
      <c r="BD91" s="1">
        <v>82.962962962962976</v>
      </c>
      <c r="BE91" s="1">
        <v>82.54320987654323</v>
      </c>
      <c r="BF91">
        <v>80</v>
      </c>
      <c r="BG91" s="1">
        <f t="shared" si="113"/>
        <v>81.835390946502073</v>
      </c>
      <c r="BH91" s="1">
        <f t="shared" si="114"/>
        <v>1.6032913360540704</v>
      </c>
      <c r="BI91" s="2">
        <v>40</v>
      </c>
      <c r="BJ91" s="2">
        <v>40</v>
      </c>
      <c r="BK91" s="2">
        <v>41.666666666666664</v>
      </c>
      <c r="BL91" s="1">
        <f t="shared" si="119"/>
        <v>40.55555555555555</v>
      </c>
      <c r="BM91" s="1">
        <f t="shared" si="120"/>
        <v>0.96225044864937492</v>
      </c>
      <c r="BN91" s="1"/>
      <c r="BO91" s="2">
        <v>84.666666666666671</v>
      </c>
      <c r="BP91">
        <v>90</v>
      </c>
      <c r="BQ91" s="1">
        <v>81.835390946502073</v>
      </c>
      <c r="BR91" s="1">
        <f t="shared" si="115"/>
        <v>85.500685871056248</v>
      </c>
      <c r="BS91" s="1">
        <f t="shared" si="116"/>
        <v>4.145708778252887</v>
      </c>
      <c r="BT91" s="2">
        <v>52</v>
      </c>
      <c r="BU91" s="2">
        <v>40</v>
      </c>
      <c r="BV91" s="2">
        <v>46.333333333333336</v>
      </c>
      <c r="BW91" s="1">
        <f t="shared" si="121"/>
        <v>46.111111111111114</v>
      </c>
      <c r="BX91" s="1">
        <f t="shared" si="122"/>
        <v>6.0030856263288879</v>
      </c>
    </row>
    <row r="92" spans="3:76" x14ac:dyDescent="0.3">
      <c r="D92" s="15">
        <v>192</v>
      </c>
      <c r="E92">
        <v>95</v>
      </c>
      <c r="F92">
        <v>110</v>
      </c>
      <c r="G92">
        <v>100</v>
      </c>
      <c r="H92" s="1">
        <f t="shared" si="105"/>
        <v>101.66666666666667</v>
      </c>
      <c r="I92" s="1">
        <f t="shared" si="106"/>
        <v>7.6376261582597342</v>
      </c>
      <c r="L92">
        <v>54</v>
      </c>
      <c r="M92">
        <v>45</v>
      </c>
      <c r="N92">
        <v>48</v>
      </c>
      <c r="O92" s="1">
        <f t="shared" si="117"/>
        <v>49</v>
      </c>
      <c r="P92" s="1">
        <f t="shared" si="118"/>
        <v>4.5825756949558398</v>
      </c>
      <c r="Q92">
        <v>28</v>
      </c>
      <c r="R92">
        <v>31</v>
      </c>
      <c r="S92">
        <v>34</v>
      </c>
      <c r="T92" s="1">
        <f t="shared" si="85"/>
        <v>31</v>
      </c>
      <c r="U92" s="1">
        <f t="shared" si="86"/>
        <v>3</v>
      </c>
      <c r="V92" s="1"/>
      <c r="W92" s="2">
        <v>48</v>
      </c>
      <c r="X92" s="2">
        <v>49</v>
      </c>
      <c r="Y92">
        <v>54</v>
      </c>
      <c r="Z92" s="1">
        <f t="shared" si="107"/>
        <v>50.333333333333336</v>
      </c>
      <c r="AA92" s="1">
        <f t="shared" si="108"/>
        <v>3.214550253664318</v>
      </c>
      <c r="AB92">
        <v>36</v>
      </c>
      <c r="AC92">
        <v>31</v>
      </c>
      <c r="AD92">
        <v>34</v>
      </c>
      <c r="AE92" s="1">
        <f t="shared" si="87"/>
        <v>33.666666666666664</v>
      </c>
      <c r="AF92" s="1">
        <f t="shared" si="88"/>
        <v>2.5166114784235831</v>
      </c>
      <c r="AG92" s="1"/>
      <c r="AH92">
        <v>45</v>
      </c>
      <c r="AI92">
        <v>48</v>
      </c>
      <c r="AJ92" s="1">
        <v>50.333333333333336</v>
      </c>
      <c r="AK92" s="1">
        <f t="shared" si="109"/>
        <v>47.777777777777779</v>
      </c>
      <c r="AL92" s="1">
        <f t="shared" si="110"/>
        <v>2.673602092336882</v>
      </c>
      <c r="AM92">
        <v>36</v>
      </c>
      <c r="AN92">
        <v>28</v>
      </c>
      <c r="AO92">
        <v>34</v>
      </c>
      <c r="AP92" s="1">
        <f t="shared" si="89"/>
        <v>32.666666666666664</v>
      </c>
      <c r="AQ92" s="1">
        <f t="shared" si="90"/>
        <v>4.1633319989322564</v>
      </c>
      <c r="AR92" s="1"/>
      <c r="AS92" s="2">
        <v>48</v>
      </c>
      <c r="AT92" s="2">
        <v>49</v>
      </c>
      <c r="AU92" s="1">
        <v>47.777777777777779</v>
      </c>
      <c r="AV92" s="1">
        <f t="shared" si="111"/>
        <v>48.25925925925926</v>
      </c>
      <c r="AW92" s="1">
        <f t="shared" si="112"/>
        <v>0.65105169745359026</v>
      </c>
      <c r="AX92">
        <v>40</v>
      </c>
      <c r="AY92">
        <v>31</v>
      </c>
      <c r="AZ92">
        <v>34</v>
      </c>
      <c r="BA92" s="1">
        <f t="shared" si="91"/>
        <v>35</v>
      </c>
      <c r="BB92" s="1">
        <f t="shared" si="92"/>
        <v>4.5825756949558398</v>
      </c>
      <c r="BC92" s="1"/>
      <c r="BD92" s="1">
        <v>47.777777777777779</v>
      </c>
      <c r="BE92" s="1">
        <v>48.25925925925926</v>
      </c>
      <c r="BF92">
        <v>48</v>
      </c>
      <c r="BG92" s="1">
        <f t="shared" si="113"/>
        <v>48.012345679012348</v>
      </c>
      <c r="BH92" s="1">
        <f t="shared" si="114"/>
        <v>0.24097804069065576</v>
      </c>
      <c r="BI92" s="2">
        <v>31</v>
      </c>
      <c r="BJ92" s="2">
        <v>34</v>
      </c>
      <c r="BK92" s="2">
        <v>33.666666666666664</v>
      </c>
      <c r="BL92" s="1">
        <f t="shared" si="119"/>
        <v>32.888888888888886</v>
      </c>
      <c r="BM92" s="1">
        <f t="shared" si="120"/>
        <v>1.6442942874387485</v>
      </c>
      <c r="BN92" s="1"/>
      <c r="BO92" s="2">
        <v>49</v>
      </c>
      <c r="BP92">
        <v>54</v>
      </c>
      <c r="BQ92" s="1">
        <v>48.012345679012348</v>
      </c>
      <c r="BR92" s="1">
        <f t="shared" si="115"/>
        <v>50.337448559670783</v>
      </c>
      <c r="BS92" s="1">
        <f t="shared" si="116"/>
        <v>3.2100743845329522</v>
      </c>
      <c r="BT92" s="2">
        <v>31</v>
      </c>
      <c r="BU92" s="2">
        <v>34</v>
      </c>
      <c r="BV92" s="2">
        <v>35</v>
      </c>
      <c r="BW92" s="1">
        <f t="shared" si="121"/>
        <v>33.333333333333336</v>
      </c>
      <c r="BX92" s="1">
        <f t="shared" si="122"/>
        <v>2.0816659994661326</v>
      </c>
    </row>
    <row r="93" spans="3:76" x14ac:dyDescent="0.3">
      <c r="D93" s="15">
        <v>240</v>
      </c>
      <c r="E93">
        <v>95</v>
      </c>
      <c r="F93">
        <v>110</v>
      </c>
      <c r="G93">
        <v>99</v>
      </c>
      <c r="H93" s="1">
        <f t="shared" si="105"/>
        <v>101.33333333333333</v>
      </c>
      <c r="I93" s="1">
        <f t="shared" si="106"/>
        <v>7.7674534651540297</v>
      </c>
      <c r="L93">
        <v>40</v>
      </c>
      <c r="M93">
        <v>48</v>
      </c>
      <c r="N93">
        <v>42</v>
      </c>
      <c r="O93" s="1">
        <f t="shared" si="117"/>
        <v>43.333333333333336</v>
      </c>
      <c r="P93" s="1">
        <f t="shared" si="118"/>
        <v>4.1633319989322661</v>
      </c>
      <c r="Q93">
        <v>17</v>
      </c>
      <c r="R93">
        <v>23</v>
      </c>
      <c r="S93">
        <v>25</v>
      </c>
      <c r="T93" s="1">
        <f t="shared" si="85"/>
        <v>21.666666666666668</v>
      </c>
      <c r="U93" s="1">
        <f t="shared" si="86"/>
        <v>4.1633319989322697</v>
      </c>
      <c r="V93" s="1"/>
      <c r="W93" s="2">
        <v>42</v>
      </c>
      <c r="X93" s="2">
        <v>43.333333333333336</v>
      </c>
      <c r="Y93">
        <v>40</v>
      </c>
      <c r="Z93" s="1">
        <f t="shared" si="107"/>
        <v>41.777777777777779</v>
      </c>
      <c r="AA93" s="1">
        <f t="shared" si="108"/>
        <v>1.6777409856157233</v>
      </c>
      <c r="AB93">
        <v>17</v>
      </c>
      <c r="AC93">
        <v>25</v>
      </c>
      <c r="AD93">
        <v>20</v>
      </c>
      <c r="AE93" s="1">
        <f t="shared" si="87"/>
        <v>20.666666666666668</v>
      </c>
      <c r="AF93" s="1">
        <f t="shared" si="88"/>
        <v>4.041451884327385</v>
      </c>
      <c r="AG93" s="1"/>
      <c r="AH93">
        <v>48</v>
      </c>
      <c r="AI93">
        <v>42</v>
      </c>
      <c r="AJ93" s="1">
        <v>41.777777777777779</v>
      </c>
      <c r="AK93" s="1">
        <f t="shared" si="109"/>
        <v>43.925925925925924</v>
      </c>
      <c r="AL93" s="1">
        <f t="shared" si="110"/>
        <v>3.5300007577611421</v>
      </c>
      <c r="AM93">
        <v>17</v>
      </c>
      <c r="AN93">
        <v>17</v>
      </c>
      <c r="AO93">
        <v>20</v>
      </c>
      <c r="AP93" s="1">
        <f t="shared" si="89"/>
        <v>18</v>
      </c>
      <c r="AQ93" s="1">
        <f t="shared" si="90"/>
        <v>1.7320508075688772</v>
      </c>
      <c r="AR93" s="1"/>
      <c r="AS93" s="2">
        <v>42</v>
      </c>
      <c r="AT93" s="2">
        <v>43.333333333333336</v>
      </c>
      <c r="AU93" s="1">
        <v>43.925925925925924</v>
      </c>
      <c r="AV93" s="1">
        <f t="shared" si="111"/>
        <v>43.086419753086425</v>
      </c>
      <c r="AW93" s="1">
        <f t="shared" si="112"/>
        <v>0.98641898051546506</v>
      </c>
      <c r="AX93">
        <v>27</v>
      </c>
      <c r="AY93">
        <v>33</v>
      </c>
      <c r="AZ93">
        <v>25</v>
      </c>
      <c r="BA93" s="1">
        <f t="shared" si="91"/>
        <v>28.333333333333332</v>
      </c>
      <c r="BB93" s="1">
        <f t="shared" si="92"/>
        <v>4.1633319989322564</v>
      </c>
      <c r="BC93" s="1"/>
      <c r="BD93" s="1">
        <v>43.925925925925924</v>
      </c>
      <c r="BE93" s="1">
        <v>43.086419753086425</v>
      </c>
      <c r="BF93">
        <v>42</v>
      </c>
      <c r="BG93" s="1">
        <f t="shared" si="113"/>
        <v>43.004115226337454</v>
      </c>
      <c r="BH93" s="1">
        <f t="shared" si="114"/>
        <v>0.96559732517283636</v>
      </c>
      <c r="BI93" s="2">
        <v>25</v>
      </c>
      <c r="BJ93" s="2">
        <v>20</v>
      </c>
      <c r="BK93" s="2">
        <v>20.666666666666668</v>
      </c>
      <c r="BL93" s="1">
        <f t="shared" si="119"/>
        <v>21.888888888888889</v>
      </c>
      <c r="BM93" s="1">
        <f t="shared" si="120"/>
        <v>2.7148426050823504</v>
      </c>
      <c r="BN93" s="1"/>
      <c r="BO93" s="2">
        <v>43.333333333333336</v>
      </c>
      <c r="BP93">
        <v>40</v>
      </c>
      <c r="BQ93" s="1">
        <v>43.004115226337454</v>
      </c>
      <c r="BR93" s="1">
        <f t="shared" si="115"/>
        <v>42.112482853223604</v>
      </c>
      <c r="BS93" s="1">
        <f t="shared" si="116"/>
        <v>1.836854374839298</v>
      </c>
      <c r="BT93" s="2">
        <v>33</v>
      </c>
      <c r="BU93" s="2">
        <v>25</v>
      </c>
      <c r="BV93" s="2">
        <v>28.333333333333332</v>
      </c>
      <c r="BW93" s="1">
        <f t="shared" si="121"/>
        <v>28.777777777777775</v>
      </c>
      <c r="BX93" s="1">
        <f t="shared" si="122"/>
        <v>4.0184758488944867</v>
      </c>
    </row>
    <row r="94" spans="3:76" x14ac:dyDescent="0.3">
      <c r="H94" s="1"/>
      <c r="I94" s="1"/>
      <c r="T94" s="1"/>
      <c r="U94" s="1"/>
      <c r="V94" s="1"/>
      <c r="W94" s="1"/>
      <c r="X94" s="1"/>
      <c r="Y94" s="1"/>
      <c r="Z94" s="1"/>
      <c r="AA94" s="1"/>
      <c r="AE94" s="1"/>
      <c r="AF94" s="1"/>
      <c r="AG94" s="1"/>
      <c r="AH94" s="1"/>
      <c r="AI94" s="1"/>
      <c r="AJ94" s="1"/>
      <c r="AK94" s="1"/>
      <c r="AL94" s="1"/>
      <c r="AP94" s="1"/>
      <c r="AQ94" s="1"/>
      <c r="AR94" s="1"/>
      <c r="AS94" s="1"/>
      <c r="AT94" s="1"/>
      <c r="AU94" s="1"/>
      <c r="AV94" s="1"/>
      <c r="AW94" s="1"/>
      <c r="BA94" s="1"/>
      <c r="BB94" s="1"/>
      <c r="BC94" s="1"/>
      <c r="BD94" s="1"/>
      <c r="BE94" s="1"/>
      <c r="BF94" s="1"/>
      <c r="BG94" s="1"/>
      <c r="BH94" s="1"/>
      <c r="BR94" s="1"/>
      <c r="BS94" s="1"/>
    </row>
    <row r="95" spans="3:76" x14ac:dyDescent="0.3">
      <c r="H95" s="1"/>
      <c r="I95" s="1"/>
      <c r="Q95" t="s">
        <v>90</v>
      </c>
      <c r="T95" s="1"/>
      <c r="U95" s="1"/>
      <c r="V95" s="1"/>
      <c r="W95" s="1"/>
      <c r="X95" s="1"/>
      <c r="Y95" s="1"/>
      <c r="Z95" s="1"/>
      <c r="AA95" s="1"/>
      <c r="AB95" t="s">
        <v>91</v>
      </c>
      <c r="AE95" s="1"/>
      <c r="AF95" s="1"/>
      <c r="AG95" s="1"/>
      <c r="AH95" s="1"/>
      <c r="AI95" s="1"/>
      <c r="AJ95" s="1"/>
      <c r="AK95" s="1"/>
      <c r="AL95" s="1"/>
      <c r="AM95" t="s">
        <v>92</v>
      </c>
      <c r="AP95" s="1"/>
      <c r="AQ95" s="1"/>
      <c r="AR95" s="1"/>
      <c r="AS95" s="1"/>
      <c r="AT95" s="1"/>
      <c r="AU95" s="1"/>
      <c r="AV95" s="1"/>
      <c r="AW95" s="1"/>
      <c r="AX95" t="s">
        <v>93</v>
      </c>
      <c r="BA95" s="1"/>
      <c r="BB95" s="1"/>
      <c r="BC95" s="1"/>
      <c r="BD95" s="1"/>
      <c r="BE95" s="1"/>
      <c r="BF95" s="1"/>
      <c r="BG95" s="1"/>
      <c r="BH95" s="1"/>
      <c r="BI95" t="s">
        <v>94</v>
      </c>
      <c r="BR95" s="1"/>
      <c r="BS95" s="1"/>
      <c r="BT95" t="s">
        <v>95</v>
      </c>
    </row>
    <row r="96" spans="3:76" x14ac:dyDescent="0.3">
      <c r="C96" t="s">
        <v>5</v>
      </c>
      <c r="D96" s="22">
        <v>0</v>
      </c>
      <c r="E96">
        <v>210</v>
      </c>
      <c r="F96">
        <v>250</v>
      </c>
      <c r="G96">
        <v>260</v>
      </c>
      <c r="H96" s="1">
        <f t="shared" si="105"/>
        <v>240</v>
      </c>
      <c r="I96" s="1">
        <f t="shared" si="106"/>
        <v>26.457513110645905</v>
      </c>
      <c r="L96">
        <v>210</v>
      </c>
      <c r="M96">
        <v>250</v>
      </c>
      <c r="N96">
        <v>260</v>
      </c>
      <c r="O96" s="1">
        <f>AVERAGE(L96:N96)</f>
        <v>240</v>
      </c>
      <c r="P96" s="1">
        <f>STDEV(L96:N96)</f>
        <v>26.457513110645905</v>
      </c>
      <c r="Q96">
        <v>210</v>
      </c>
      <c r="R96">
        <v>250</v>
      </c>
      <c r="S96">
        <v>260</v>
      </c>
      <c r="T96" s="1">
        <f t="shared" ref="T96:T109" si="123">AVERAGE(Q96:S96)</f>
        <v>240</v>
      </c>
      <c r="U96" s="1">
        <f t="shared" ref="U96:U109" si="124">STDEV(Q96:S96)</f>
        <v>26.457513110645905</v>
      </c>
      <c r="V96" s="1"/>
      <c r="W96">
        <v>210</v>
      </c>
      <c r="X96">
        <v>250</v>
      </c>
      <c r="Y96">
        <v>260</v>
      </c>
      <c r="Z96" s="1">
        <f t="shared" si="107"/>
        <v>240</v>
      </c>
      <c r="AA96" s="1">
        <f t="shared" si="108"/>
        <v>26.457513110645905</v>
      </c>
      <c r="AB96">
        <v>210</v>
      </c>
      <c r="AC96">
        <v>250</v>
      </c>
      <c r="AD96">
        <v>260</v>
      </c>
      <c r="AE96" s="1">
        <f t="shared" ref="AE96:AE109" si="125">AVERAGE(AB96:AD96)</f>
        <v>240</v>
      </c>
      <c r="AF96" s="1">
        <f t="shared" ref="AF96:AF109" si="126">STDEV(AB96:AD96)</f>
        <v>26.457513110645905</v>
      </c>
      <c r="AG96" s="1"/>
      <c r="AH96">
        <v>210</v>
      </c>
      <c r="AI96">
        <v>250</v>
      </c>
      <c r="AJ96">
        <v>260</v>
      </c>
      <c r="AK96" s="1">
        <f t="shared" si="109"/>
        <v>240</v>
      </c>
      <c r="AL96" s="1">
        <f t="shared" si="110"/>
        <v>26.457513110645905</v>
      </c>
      <c r="AM96">
        <v>210</v>
      </c>
      <c r="AN96">
        <v>250</v>
      </c>
      <c r="AO96">
        <v>260</v>
      </c>
      <c r="AP96" s="1">
        <f t="shared" ref="AP96:AP109" si="127">AVERAGE(AM96:AO96)</f>
        <v>240</v>
      </c>
      <c r="AQ96" s="1">
        <f t="shared" ref="AQ96:AQ109" si="128">STDEV(AM96:AO96)</f>
        <v>26.457513110645905</v>
      </c>
      <c r="AR96" s="1"/>
      <c r="AS96">
        <v>210</v>
      </c>
      <c r="AT96">
        <v>250</v>
      </c>
      <c r="AU96">
        <v>260</v>
      </c>
      <c r="AV96" s="1">
        <f t="shared" si="111"/>
        <v>240</v>
      </c>
      <c r="AW96" s="1">
        <f t="shared" si="112"/>
        <v>26.457513110645905</v>
      </c>
      <c r="AX96">
        <v>210</v>
      </c>
      <c r="AY96">
        <v>250</v>
      </c>
      <c r="AZ96">
        <v>260</v>
      </c>
      <c r="BA96" s="1">
        <f t="shared" ref="BA96:BA109" si="129">AVERAGE(AX96:AZ96)</f>
        <v>240</v>
      </c>
      <c r="BB96" s="1">
        <f t="shared" ref="BB96:BB109" si="130">STDEV(AX96:AZ96)</f>
        <v>26.457513110645905</v>
      </c>
      <c r="BC96" s="1"/>
      <c r="BD96">
        <v>210</v>
      </c>
      <c r="BE96">
        <v>250</v>
      </c>
      <c r="BF96">
        <v>260</v>
      </c>
      <c r="BG96" s="1">
        <f t="shared" si="113"/>
        <v>240</v>
      </c>
      <c r="BH96" s="1">
        <f t="shared" si="114"/>
        <v>26.457513110645905</v>
      </c>
      <c r="BI96">
        <v>210</v>
      </c>
      <c r="BJ96">
        <v>250</v>
      </c>
      <c r="BK96">
        <v>260</v>
      </c>
      <c r="BL96" s="1">
        <f>AVERAGE(BI96:BK96)</f>
        <v>240</v>
      </c>
      <c r="BM96" s="1">
        <f>STDEV(BI96:BK96)</f>
        <v>26.457513110645905</v>
      </c>
      <c r="BN96" s="1"/>
      <c r="BO96">
        <v>210</v>
      </c>
      <c r="BP96">
        <v>250</v>
      </c>
      <c r="BQ96">
        <v>260</v>
      </c>
      <c r="BR96" s="1">
        <f t="shared" si="115"/>
        <v>240</v>
      </c>
      <c r="BS96" s="1">
        <f t="shared" si="116"/>
        <v>26.457513110645905</v>
      </c>
      <c r="BT96">
        <v>210</v>
      </c>
      <c r="BU96">
        <v>250</v>
      </c>
      <c r="BV96">
        <v>260</v>
      </c>
      <c r="BW96" s="1">
        <f>AVERAGE(BT96:BV96)</f>
        <v>240</v>
      </c>
      <c r="BX96" s="1">
        <f>STDEV(BT96:BV96)</f>
        <v>26.457513110645905</v>
      </c>
    </row>
    <row r="97" spans="3:76" x14ac:dyDescent="0.3">
      <c r="D97" s="15">
        <v>48</v>
      </c>
      <c r="E97">
        <v>210</v>
      </c>
      <c r="F97">
        <v>250</v>
      </c>
      <c r="G97">
        <v>250</v>
      </c>
      <c r="H97" s="1">
        <f t="shared" si="105"/>
        <v>236.66666666666666</v>
      </c>
      <c r="I97" s="1">
        <f t="shared" si="106"/>
        <v>23.094010767585033</v>
      </c>
      <c r="L97">
        <v>182</v>
      </c>
      <c r="M97">
        <v>150</v>
      </c>
      <c r="N97">
        <v>160</v>
      </c>
      <c r="O97" s="1">
        <f t="shared" ref="O97:O101" si="131">AVERAGE(L97:N97)</f>
        <v>164</v>
      </c>
      <c r="P97" s="1">
        <f t="shared" ref="P97:P101" si="132">STDEV(L97:N97)</f>
        <v>16.370705543744901</v>
      </c>
      <c r="Q97">
        <v>120</v>
      </c>
      <c r="R97">
        <v>100</v>
      </c>
      <c r="S97">
        <v>110</v>
      </c>
      <c r="T97" s="1">
        <f t="shared" si="123"/>
        <v>110</v>
      </c>
      <c r="U97" s="1">
        <f t="shared" si="124"/>
        <v>10</v>
      </c>
      <c r="V97" s="1"/>
      <c r="W97" s="1">
        <v>160</v>
      </c>
      <c r="X97" s="1">
        <v>164</v>
      </c>
      <c r="Y97" s="1">
        <v>162</v>
      </c>
      <c r="Z97" s="1">
        <f t="shared" si="107"/>
        <v>162</v>
      </c>
      <c r="AA97" s="1">
        <f t="shared" si="108"/>
        <v>2</v>
      </c>
      <c r="AB97">
        <v>115</v>
      </c>
      <c r="AC97">
        <v>100</v>
      </c>
      <c r="AD97">
        <v>110</v>
      </c>
      <c r="AE97" s="1">
        <f t="shared" si="125"/>
        <v>108.33333333333333</v>
      </c>
      <c r="AF97" s="1">
        <f t="shared" si="126"/>
        <v>7.6376261582597342</v>
      </c>
      <c r="AG97" s="1"/>
      <c r="AH97" s="1">
        <v>162</v>
      </c>
      <c r="AI97" s="1">
        <v>162</v>
      </c>
      <c r="AJ97">
        <v>182</v>
      </c>
      <c r="AK97" s="1">
        <f t="shared" si="109"/>
        <v>168.66666666666666</v>
      </c>
      <c r="AL97" s="1">
        <f t="shared" si="110"/>
        <v>11.547005383792515</v>
      </c>
      <c r="AM97">
        <v>115</v>
      </c>
      <c r="AN97">
        <v>100</v>
      </c>
      <c r="AO97">
        <v>100</v>
      </c>
      <c r="AP97" s="1">
        <f t="shared" si="127"/>
        <v>105</v>
      </c>
      <c r="AQ97" s="1">
        <f t="shared" si="128"/>
        <v>8.6602540378443873</v>
      </c>
      <c r="AR97" s="1"/>
      <c r="AS97" s="1">
        <v>182</v>
      </c>
      <c r="AT97" s="1">
        <v>168.66666666666666</v>
      </c>
      <c r="AU97">
        <v>182</v>
      </c>
      <c r="AV97" s="1">
        <f t="shared" si="111"/>
        <v>177.55555555555554</v>
      </c>
      <c r="AW97" s="1">
        <f t="shared" si="112"/>
        <v>7.6980035891950154</v>
      </c>
      <c r="AX97">
        <v>120</v>
      </c>
      <c r="AY97">
        <v>115</v>
      </c>
      <c r="AZ97">
        <v>121</v>
      </c>
      <c r="BA97" s="1">
        <f t="shared" si="129"/>
        <v>118.66666666666667</v>
      </c>
      <c r="BB97" s="1">
        <f t="shared" si="130"/>
        <v>3.214550253664318</v>
      </c>
      <c r="BC97" s="1"/>
      <c r="BD97" s="1">
        <v>168.66666666666666</v>
      </c>
      <c r="BE97" s="1">
        <v>162</v>
      </c>
      <c r="BF97" s="1">
        <v>164</v>
      </c>
      <c r="BG97" s="1">
        <f t="shared" si="113"/>
        <v>164.88888888888889</v>
      </c>
      <c r="BH97" s="1">
        <f t="shared" si="114"/>
        <v>3.4210676262979174</v>
      </c>
      <c r="BI97">
        <v>120</v>
      </c>
      <c r="BJ97">
        <v>100</v>
      </c>
      <c r="BK97">
        <v>110</v>
      </c>
      <c r="BL97" s="1">
        <f t="shared" ref="BL97:BL101" si="133">AVERAGE(BI97:BK97)</f>
        <v>110</v>
      </c>
      <c r="BM97" s="1">
        <f t="shared" ref="BM97:BM101" si="134">STDEV(BI97:BK97)</f>
        <v>10</v>
      </c>
      <c r="BN97" s="1"/>
      <c r="BO97" s="1">
        <v>168.66666666666666</v>
      </c>
      <c r="BP97">
        <v>150</v>
      </c>
      <c r="BQ97" s="1">
        <v>162</v>
      </c>
      <c r="BR97" s="1">
        <f t="shared" si="115"/>
        <v>160.2222222222222</v>
      </c>
      <c r="BS97" s="1">
        <f t="shared" si="116"/>
        <v>9.4594651794634466</v>
      </c>
      <c r="BT97">
        <v>115</v>
      </c>
      <c r="BU97">
        <v>100</v>
      </c>
      <c r="BV97">
        <v>100</v>
      </c>
      <c r="BW97" s="1">
        <f t="shared" ref="BW97:BW101" si="135">AVERAGE(BT97:BV97)</f>
        <v>105</v>
      </c>
      <c r="BX97" s="1">
        <f t="shared" ref="BX97:BX101" si="136">STDEV(BT97:BV97)</f>
        <v>8.6602540378443873</v>
      </c>
    </row>
    <row r="98" spans="3:76" x14ac:dyDescent="0.3">
      <c r="D98" s="15">
        <v>96</v>
      </c>
      <c r="E98">
        <v>210</v>
      </c>
      <c r="F98">
        <v>240</v>
      </c>
      <c r="G98">
        <v>240</v>
      </c>
      <c r="H98" s="1">
        <f t="shared" si="105"/>
        <v>230</v>
      </c>
      <c r="I98" s="1">
        <f t="shared" si="106"/>
        <v>17.320508075688775</v>
      </c>
      <c r="L98">
        <v>133</v>
      </c>
      <c r="M98">
        <v>120</v>
      </c>
      <c r="N98">
        <v>101</v>
      </c>
      <c r="O98" s="1">
        <f t="shared" si="131"/>
        <v>118</v>
      </c>
      <c r="P98" s="1">
        <f t="shared" si="132"/>
        <v>16.093476939431081</v>
      </c>
      <c r="Q98">
        <v>87</v>
      </c>
      <c r="R98">
        <v>85</v>
      </c>
      <c r="S98">
        <v>80</v>
      </c>
      <c r="T98" s="1">
        <f t="shared" si="123"/>
        <v>84</v>
      </c>
      <c r="U98" s="1">
        <f t="shared" si="124"/>
        <v>3.6055512754639891</v>
      </c>
      <c r="V98" s="1"/>
      <c r="W98" s="1">
        <v>101</v>
      </c>
      <c r="X98" s="1">
        <v>118</v>
      </c>
      <c r="Y98" s="1">
        <v>109.5</v>
      </c>
      <c r="Z98" s="1">
        <f t="shared" si="107"/>
        <v>109.5</v>
      </c>
      <c r="AA98" s="1">
        <f t="shared" si="108"/>
        <v>8.5</v>
      </c>
      <c r="AB98">
        <v>90</v>
      </c>
      <c r="AC98">
        <v>85</v>
      </c>
      <c r="AD98">
        <v>81</v>
      </c>
      <c r="AE98" s="1">
        <f t="shared" si="125"/>
        <v>85.333333333333329</v>
      </c>
      <c r="AF98" s="1">
        <f t="shared" si="126"/>
        <v>4.5092497528228943</v>
      </c>
      <c r="AG98" s="1"/>
      <c r="AH98" s="1">
        <v>109.5</v>
      </c>
      <c r="AI98" s="1">
        <v>109.5</v>
      </c>
      <c r="AJ98">
        <v>133</v>
      </c>
      <c r="AK98" s="1">
        <f t="shared" si="109"/>
        <v>117.33333333333333</v>
      </c>
      <c r="AL98" s="1">
        <f t="shared" si="110"/>
        <v>13.567731325956206</v>
      </c>
      <c r="AM98">
        <v>90</v>
      </c>
      <c r="AN98">
        <v>85</v>
      </c>
      <c r="AO98">
        <v>85</v>
      </c>
      <c r="AP98" s="1">
        <f t="shared" si="127"/>
        <v>86.666666666666671</v>
      </c>
      <c r="AQ98" s="1">
        <f t="shared" si="128"/>
        <v>2.8867513459481287</v>
      </c>
      <c r="AR98" s="1"/>
      <c r="AS98" s="1">
        <v>133</v>
      </c>
      <c r="AT98" s="1">
        <v>117.33333333333333</v>
      </c>
      <c r="AU98">
        <v>133</v>
      </c>
      <c r="AV98" s="1">
        <f t="shared" si="111"/>
        <v>127.77777777777777</v>
      </c>
      <c r="AW98" s="1">
        <f t="shared" si="112"/>
        <v>9.0451542173041393</v>
      </c>
      <c r="AX98">
        <v>87</v>
      </c>
      <c r="AY98">
        <v>90</v>
      </c>
      <c r="AZ98">
        <v>86</v>
      </c>
      <c r="BA98" s="1">
        <f t="shared" si="129"/>
        <v>87.666666666666671</v>
      </c>
      <c r="BB98" s="1">
        <f t="shared" si="130"/>
        <v>2.0816659994661331</v>
      </c>
      <c r="BC98" s="1"/>
      <c r="BD98" s="1">
        <v>117.33333333333333</v>
      </c>
      <c r="BE98" s="1">
        <v>109.5</v>
      </c>
      <c r="BF98" s="1">
        <v>118</v>
      </c>
      <c r="BG98" s="1">
        <f t="shared" si="113"/>
        <v>114.94444444444444</v>
      </c>
      <c r="BH98" s="1">
        <f t="shared" si="114"/>
        <v>4.7267951714235066</v>
      </c>
      <c r="BI98">
        <v>87</v>
      </c>
      <c r="BJ98">
        <v>85</v>
      </c>
      <c r="BK98">
        <v>81</v>
      </c>
      <c r="BL98" s="1">
        <f t="shared" si="133"/>
        <v>84.333333333333329</v>
      </c>
      <c r="BM98" s="1">
        <f t="shared" si="134"/>
        <v>3.0550504633038931</v>
      </c>
      <c r="BN98" s="1"/>
      <c r="BO98" s="1">
        <v>117.33333333333333</v>
      </c>
      <c r="BP98">
        <v>120</v>
      </c>
      <c r="BQ98" s="1">
        <v>109.5</v>
      </c>
      <c r="BR98" s="1">
        <f t="shared" si="115"/>
        <v>115.6111111111111</v>
      </c>
      <c r="BS98" s="1">
        <f t="shared" si="116"/>
        <v>5.4577501808929503</v>
      </c>
      <c r="BT98">
        <v>90</v>
      </c>
      <c r="BU98">
        <v>85</v>
      </c>
      <c r="BV98">
        <v>85</v>
      </c>
      <c r="BW98" s="1">
        <f t="shared" si="135"/>
        <v>86.666666666666671</v>
      </c>
      <c r="BX98" s="1">
        <f t="shared" si="136"/>
        <v>2.8867513459481287</v>
      </c>
    </row>
    <row r="99" spans="3:76" x14ac:dyDescent="0.3">
      <c r="D99" s="15">
        <v>144</v>
      </c>
      <c r="E99">
        <v>210</v>
      </c>
      <c r="F99">
        <v>240</v>
      </c>
      <c r="G99">
        <v>230</v>
      </c>
      <c r="H99" s="1">
        <f t="shared" si="105"/>
        <v>226.66666666666666</v>
      </c>
      <c r="I99" s="1">
        <f t="shared" si="106"/>
        <v>15.275252316519468</v>
      </c>
      <c r="L99">
        <v>112</v>
      </c>
      <c r="M99">
        <v>98</v>
      </c>
      <c r="N99">
        <v>95</v>
      </c>
      <c r="O99" s="1">
        <f t="shared" si="131"/>
        <v>101.66666666666667</v>
      </c>
      <c r="P99" s="1">
        <f t="shared" si="132"/>
        <v>9.0737717258774673</v>
      </c>
      <c r="Q99">
        <v>70</v>
      </c>
      <c r="R99">
        <v>65</v>
      </c>
      <c r="S99">
        <v>61</v>
      </c>
      <c r="T99" s="1">
        <f t="shared" si="123"/>
        <v>65.333333333333329</v>
      </c>
      <c r="U99" s="1">
        <f t="shared" si="124"/>
        <v>4.5092497528228943</v>
      </c>
      <c r="V99" s="1"/>
      <c r="W99" s="1">
        <v>95</v>
      </c>
      <c r="X99" s="1">
        <v>101.66666666666667</v>
      </c>
      <c r="Y99" s="1">
        <v>98.333333333333343</v>
      </c>
      <c r="Z99" s="1">
        <f t="shared" si="107"/>
        <v>98.333333333333329</v>
      </c>
      <c r="AA99" s="1">
        <f t="shared" si="108"/>
        <v>3.3333333333333357</v>
      </c>
      <c r="AB99">
        <v>72</v>
      </c>
      <c r="AC99">
        <v>66</v>
      </c>
      <c r="AD99">
        <v>61</v>
      </c>
      <c r="AE99" s="1">
        <f t="shared" si="125"/>
        <v>66.333333333333329</v>
      </c>
      <c r="AF99" s="1">
        <f t="shared" si="126"/>
        <v>5.5075705472861021</v>
      </c>
      <c r="AG99" s="1"/>
      <c r="AH99" s="1">
        <v>98.333333333333343</v>
      </c>
      <c r="AI99" s="1">
        <v>98.333333333333329</v>
      </c>
      <c r="AJ99">
        <v>112</v>
      </c>
      <c r="AK99" s="1">
        <f t="shared" si="109"/>
        <v>102.8888888888889</v>
      </c>
      <c r="AL99" s="1">
        <f t="shared" si="110"/>
        <v>7.8904536789248843</v>
      </c>
      <c r="AM99">
        <v>72</v>
      </c>
      <c r="AN99">
        <v>66</v>
      </c>
      <c r="AO99">
        <v>65</v>
      </c>
      <c r="AP99" s="1">
        <f t="shared" si="127"/>
        <v>67.666666666666671</v>
      </c>
      <c r="AQ99" s="1">
        <f t="shared" si="128"/>
        <v>3.7859388972001824</v>
      </c>
      <c r="AR99" s="1"/>
      <c r="AS99" s="1">
        <v>112</v>
      </c>
      <c r="AT99" s="1">
        <v>102.8888888888889</v>
      </c>
      <c r="AU99">
        <v>112</v>
      </c>
      <c r="AV99" s="1">
        <f t="shared" si="111"/>
        <v>108.96296296296298</v>
      </c>
      <c r="AW99" s="1">
        <f t="shared" si="112"/>
        <v>5.2603024526165836</v>
      </c>
      <c r="AX99">
        <v>70</v>
      </c>
      <c r="AY99">
        <v>72</v>
      </c>
      <c r="AZ99">
        <v>75</v>
      </c>
      <c r="BA99" s="1">
        <f t="shared" si="129"/>
        <v>72.333333333333329</v>
      </c>
      <c r="BB99" s="1">
        <f t="shared" si="130"/>
        <v>2.5166114784235836</v>
      </c>
      <c r="BC99" s="1"/>
      <c r="BD99" s="1">
        <v>102.8888888888889</v>
      </c>
      <c r="BE99" s="1">
        <v>98.333333333333329</v>
      </c>
      <c r="BF99" s="1">
        <v>101.66666666666667</v>
      </c>
      <c r="BG99" s="1">
        <f t="shared" si="113"/>
        <v>100.96296296296298</v>
      </c>
      <c r="BH99" s="1">
        <f t="shared" si="114"/>
        <v>2.3578954136884529</v>
      </c>
      <c r="BI99">
        <v>66</v>
      </c>
      <c r="BJ99">
        <v>65</v>
      </c>
      <c r="BK99">
        <v>61</v>
      </c>
      <c r="BL99" s="1">
        <f t="shared" si="133"/>
        <v>64</v>
      </c>
      <c r="BM99" s="1">
        <f t="shared" si="134"/>
        <v>2.6457513110645907</v>
      </c>
      <c r="BN99" s="1"/>
      <c r="BO99" s="1">
        <v>102.8888888888889</v>
      </c>
      <c r="BP99">
        <v>98</v>
      </c>
      <c r="BQ99" s="1">
        <v>98.333333333333329</v>
      </c>
      <c r="BR99" s="1">
        <f t="shared" si="115"/>
        <v>99.740740740740748</v>
      </c>
      <c r="BS99" s="1">
        <f t="shared" si="116"/>
        <v>2.7314657877766435</v>
      </c>
      <c r="BT99" s="2">
        <v>66</v>
      </c>
      <c r="BU99" s="2">
        <v>61</v>
      </c>
      <c r="BV99" s="2">
        <v>66.333333333333329</v>
      </c>
      <c r="BW99" s="1">
        <f t="shared" si="135"/>
        <v>64.444444444444443</v>
      </c>
      <c r="BX99" s="1">
        <f t="shared" si="136"/>
        <v>2.9876288132774991</v>
      </c>
    </row>
    <row r="100" spans="3:76" x14ac:dyDescent="0.3">
      <c r="D100" s="15">
        <v>192</v>
      </c>
      <c r="E100">
        <v>210</v>
      </c>
      <c r="F100">
        <v>230</v>
      </c>
      <c r="G100">
        <v>220</v>
      </c>
      <c r="H100" s="1">
        <f t="shared" si="105"/>
        <v>220</v>
      </c>
      <c r="I100" s="1">
        <f t="shared" si="106"/>
        <v>10</v>
      </c>
      <c r="L100">
        <v>98</v>
      </c>
      <c r="M100">
        <v>88</v>
      </c>
      <c r="N100">
        <v>85</v>
      </c>
      <c r="O100" s="1">
        <f t="shared" si="131"/>
        <v>90.333333333333329</v>
      </c>
      <c r="P100" s="1">
        <f t="shared" si="132"/>
        <v>6.8068592855540455</v>
      </c>
      <c r="Q100">
        <v>54</v>
      </c>
      <c r="R100">
        <v>50</v>
      </c>
      <c r="S100">
        <v>48</v>
      </c>
      <c r="T100" s="1">
        <f t="shared" si="123"/>
        <v>50.666666666666664</v>
      </c>
      <c r="U100" s="1">
        <f t="shared" si="124"/>
        <v>3.0550504633038931</v>
      </c>
      <c r="V100" s="1"/>
      <c r="W100" s="1">
        <v>85</v>
      </c>
      <c r="X100" s="1">
        <v>90.333333333333329</v>
      </c>
      <c r="Y100" s="1">
        <v>87.666666666666657</v>
      </c>
      <c r="Z100" s="1">
        <f t="shared" si="107"/>
        <v>87.666666666666671</v>
      </c>
      <c r="AA100" s="1">
        <f t="shared" si="108"/>
        <v>2.6666666666666643</v>
      </c>
      <c r="AB100">
        <v>54</v>
      </c>
      <c r="AC100">
        <v>48</v>
      </c>
      <c r="AD100">
        <v>48</v>
      </c>
      <c r="AE100" s="1">
        <f t="shared" si="125"/>
        <v>50</v>
      </c>
      <c r="AF100" s="1">
        <f t="shared" si="126"/>
        <v>3.4641016151377544</v>
      </c>
      <c r="AG100" s="1"/>
      <c r="AH100" s="1">
        <v>87.666666666666657</v>
      </c>
      <c r="AI100" s="1">
        <v>87.666666666666671</v>
      </c>
      <c r="AJ100">
        <v>98</v>
      </c>
      <c r="AK100" s="1">
        <f t="shared" si="109"/>
        <v>91.1111111111111</v>
      </c>
      <c r="AL100" s="1">
        <f t="shared" si="110"/>
        <v>5.9659527816261342</v>
      </c>
      <c r="AM100">
        <v>54</v>
      </c>
      <c r="AN100">
        <v>48</v>
      </c>
      <c r="AO100">
        <v>50</v>
      </c>
      <c r="AP100" s="1">
        <f t="shared" si="127"/>
        <v>50.666666666666664</v>
      </c>
      <c r="AQ100" s="1">
        <f t="shared" si="128"/>
        <v>3.0550504633038935</v>
      </c>
      <c r="AR100" s="1"/>
      <c r="AS100" s="1">
        <v>98</v>
      </c>
      <c r="AT100" s="1">
        <v>91.1111111111111</v>
      </c>
      <c r="AU100">
        <v>98</v>
      </c>
      <c r="AV100" s="1">
        <f t="shared" si="111"/>
        <v>95.703703703703695</v>
      </c>
      <c r="AW100" s="1">
        <f t="shared" si="112"/>
        <v>3.9773018544174281</v>
      </c>
      <c r="AX100">
        <v>54</v>
      </c>
      <c r="AY100">
        <v>54</v>
      </c>
      <c r="AZ100">
        <v>58</v>
      </c>
      <c r="BA100" s="1">
        <f t="shared" si="129"/>
        <v>55.333333333333336</v>
      </c>
      <c r="BB100" s="1">
        <f t="shared" si="130"/>
        <v>2.3094010767585029</v>
      </c>
      <c r="BC100" s="1"/>
      <c r="BD100" s="1">
        <v>91.1111111111111</v>
      </c>
      <c r="BE100" s="1">
        <v>87.666666666666671</v>
      </c>
      <c r="BF100" s="1">
        <v>90.333333333333329</v>
      </c>
      <c r="BG100" s="1">
        <f t="shared" si="113"/>
        <v>89.703703703703695</v>
      </c>
      <c r="BH100" s="1">
        <f t="shared" si="114"/>
        <v>1.8064812441862439</v>
      </c>
      <c r="BI100">
        <v>48</v>
      </c>
      <c r="BJ100">
        <v>50</v>
      </c>
      <c r="BK100">
        <v>48</v>
      </c>
      <c r="BL100" s="1">
        <f t="shared" si="133"/>
        <v>48.666666666666664</v>
      </c>
      <c r="BM100" s="1">
        <f t="shared" si="134"/>
        <v>1.1547005383792517</v>
      </c>
      <c r="BN100" s="1"/>
      <c r="BO100" s="1">
        <v>91.1111111111111</v>
      </c>
      <c r="BP100">
        <v>88</v>
      </c>
      <c r="BQ100" s="1">
        <v>87.666666666666671</v>
      </c>
      <c r="BR100" s="1">
        <f t="shared" si="115"/>
        <v>88.925925925925924</v>
      </c>
      <c r="BS100" s="1">
        <f t="shared" si="116"/>
        <v>1.8997509041825342</v>
      </c>
      <c r="BT100" s="2">
        <v>48</v>
      </c>
      <c r="BU100" s="2">
        <v>48</v>
      </c>
      <c r="BV100" s="2">
        <v>50</v>
      </c>
      <c r="BW100" s="1">
        <f t="shared" si="135"/>
        <v>48.666666666666664</v>
      </c>
      <c r="BX100" s="1">
        <f t="shared" si="136"/>
        <v>1.1547005383792517</v>
      </c>
    </row>
    <row r="101" spans="3:76" x14ac:dyDescent="0.3">
      <c r="D101" s="15">
        <v>240</v>
      </c>
      <c r="E101">
        <v>210</v>
      </c>
      <c r="F101">
        <v>200</v>
      </c>
      <c r="G101">
        <v>220</v>
      </c>
      <c r="H101" s="1">
        <f t="shared" si="105"/>
        <v>210</v>
      </c>
      <c r="I101" s="1">
        <f t="shared" si="106"/>
        <v>10</v>
      </c>
      <c r="L101">
        <v>75</v>
      </c>
      <c r="M101">
        <v>65</v>
      </c>
      <c r="N101">
        <v>62</v>
      </c>
      <c r="O101" s="1">
        <f t="shared" si="131"/>
        <v>67.333333333333329</v>
      </c>
      <c r="P101" s="1">
        <f t="shared" si="132"/>
        <v>6.8068592855540455</v>
      </c>
      <c r="Q101">
        <v>35</v>
      </c>
      <c r="R101">
        <v>39</v>
      </c>
      <c r="S101">
        <v>40</v>
      </c>
      <c r="T101" s="1">
        <f t="shared" si="123"/>
        <v>38</v>
      </c>
      <c r="U101" s="1">
        <f t="shared" si="124"/>
        <v>2.6457513110645907</v>
      </c>
      <c r="V101" s="1"/>
      <c r="W101" s="1">
        <v>62</v>
      </c>
      <c r="X101" s="1">
        <v>67.333333333333329</v>
      </c>
      <c r="Y101" s="1">
        <v>64.666666666666657</v>
      </c>
      <c r="Z101" s="1">
        <f t="shared" si="107"/>
        <v>64.666666666666657</v>
      </c>
      <c r="AA101" s="1">
        <f t="shared" si="108"/>
        <v>2.6666666666666643</v>
      </c>
      <c r="AB101">
        <v>35</v>
      </c>
      <c r="AC101">
        <v>38</v>
      </c>
      <c r="AD101">
        <v>40</v>
      </c>
      <c r="AE101" s="1">
        <f t="shared" si="125"/>
        <v>37.666666666666664</v>
      </c>
      <c r="AF101" s="1">
        <f t="shared" si="126"/>
        <v>2.5166114784235831</v>
      </c>
      <c r="AG101" s="1"/>
      <c r="AH101" s="1">
        <v>64.666666666666657</v>
      </c>
      <c r="AI101" s="1">
        <v>64.666666666666657</v>
      </c>
      <c r="AJ101">
        <v>75</v>
      </c>
      <c r="AK101" s="1">
        <f t="shared" si="109"/>
        <v>68.1111111111111</v>
      </c>
      <c r="AL101" s="1">
        <f t="shared" si="110"/>
        <v>5.9659527816261386</v>
      </c>
      <c r="AM101">
        <v>35</v>
      </c>
      <c r="AN101">
        <v>38</v>
      </c>
      <c r="AO101">
        <v>39</v>
      </c>
      <c r="AP101" s="1">
        <f t="shared" si="127"/>
        <v>37.333333333333336</v>
      </c>
      <c r="AQ101" s="1">
        <f t="shared" si="128"/>
        <v>2.0816659994661326</v>
      </c>
      <c r="AR101" s="1"/>
      <c r="AS101" s="1">
        <v>75</v>
      </c>
      <c r="AT101" s="1">
        <v>68.1111111111111</v>
      </c>
      <c r="AU101">
        <v>75</v>
      </c>
      <c r="AV101" s="1">
        <f t="shared" si="111"/>
        <v>72.703703703703695</v>
      </c>
      <c r="AW101" s="1">
        <f t="shared" si="112"/>
        <v>3.9773018544174281</v>
      </c>
      <c r="AX101">
        <v>35</v>
      </c>
      <c r="AY101">
        <v>45</v>
      </c>
      <c r="AZ101">
        <v>40</v>
      </c>
      <c r="BA101" s="1">
        <f t="shared" si="129"/>
        <v>40</v>
      </c>
      <c r="BB101" s="1">
        <f t="shared" si="130"/>
        <v>5</v>
      </c>
      <c r="BC101" s="1"/>
      <c r="BD101" s="1">
        <v>68.1111111111111</v>
      </c>
      <c r="BE101" s="1">
        <v>64.666666666666657</v>
      </c>
      <c r="BF101" s="1">
        <v>67.333333333333329</v>
      </c>
      <c r="BG101" s="1">
        <f t="shared" si="113"/>
        <v>66.703703703703695</v>
      </c>
      <c r="BH101" s="1">
        <f t="shared" si="114"/>
        <v>1.8064812441862519</v>
      </c>
      <c r="BI101">
        <v>38</v>
      </c>
      <c r="BJ101">
        <v>39</v>
      </c>
      <c r="BK101">
        <v>40</v>
      </c>
      <c r="BL101" s="1">
        <f t="shared" si="133"/>
        <v>39</v>
      </c>
      <c r="BM101" s="1">
        <f t="shared" si="134"/>
        <v>1</v>
      </c>
      <c r="BN101" s="1"/>
      <c r="BO101" s="1">
        <v>68.1111111111111</v>
      </c>
      <c r="BP101">
        <v>65</v>
      </c>
      <c r="BQ101" s="1">
        <v>64.666666666666657</v>
      </c>
      <c r="BR101" s="1">
        <f t="shared" si="115"/>
        <v>65.92592592592591</v>
      </c>
      <c r="BS101" s="1">
        <f t="shared" si="116"/>
        <v>1.8997509041825391</v>
      </c>
      <c r="BT101" s="2">
        <v>38</v>
      </c>
      <c r="BU101" s="2">
        <v>40</v>
      </c>
      <c r="BV101" s="2">
        <v>37.666666666666664</v>
      </c>
      <c r="BW101" s="1">
        <f t="shared" si="135"/>
        <v>38.55555555555555</v>
      </c>
      <c r="BX101" s="1">
        <f t="shared" si="136"/>
        <v>1.2619796324000616</v>
      </c>
    </row>
    <row r="102" spans="3:76" x14ac:dyDescent="0.3">
      <c r="H102" s="1"/>
      <c r="I102" s="1"/>
      <c r="T102" s="1"/>
      <c r="U102" s="1"/>
      <c r="V102" s="1"/>
      <c r="W102" s="1"/>
      <c r="X102" s="1"/>
      <c r="Y102" s="1"/>
      <c r="Z102" s="1"/>
      <c r="AA102" s="1"/>
      <c r="AE102" s="1"/>
      <c r="AF102" s="1"/>
      <c r="AG102" s="1"/>
      <c r="AH102" s="1"/>
      <c r="AI102" s="1"/>
      <c r="AJ102" s="1"/>
      <c r="AK102" s="1"/>
      <c r="AL102" s="1"/>
      <c r="AP102" s="1"/>
      <c r="AQ102" s="1"/>
      <c r="AR102" s="1"/>
      <c r="AS102" s="1"/>
      <c r="AT102" s="1"/>
      <c r="AU102" s="1"/>
      <c r="AV102" s="1"/>
      <c r="AW102" s="1"/>
      <c r="BA102" s="1"/>
      <c r="BB102" s="1"/>
      <c r="BC102" s="1"/>
      <c r="BD102" s="1"/>
      <c r="BE102" s="1"/>
      <c r="BF102" s="1"/>
      <c r="BG102" s="1"/>
      <c r="BH102" s="1"/>
      <c r="BR102" s="1"/>
      <c r="BS102" s="1"/>
    </row>
    <row r="103" spans="3:76" x14ac:dyDescent="0.3">
      <c r="H103" s="1"/>
      <c r="I103" s="1"/>
      <c r="Q103" t="s">
        <v>90</v>
      </c>
      <c r="T103" s="1"/>
      <c r="U103" s="1"/>
      <c r="V103" s="1"/>
      <c r="W103" s="1"/>
      <c r="X103" s="1"/>
      <c r="Y103" s="1"/>
      <c r="Z103" s="1"/>
      <c r="AA103" s="1"/>
      <c r="AB103" t="s">
        <v>91</v>
      </c>
      <c r="AE103" s="1"/>
      <c r="AF103" s="1"/>
      <c r="AG103" s="1"/>
      <c r="AH103" s="1"/>
      <c r="AI103" s="1"/>
      <c r="AJ103" s="1"/>
      <c r="AK103" s="1"/>
      <c r="AL103" s="1"/>
      <c r="AM103" t="s">
        <v>92</v>
      </c>
      <c r="AP103" s="1"/>
      <c r="AQ103" s="1"/>
      <c r="AR103" s="1"/>
      <c r="AS103" s="1"/>
      <c r="AT103" s="1"/>
      <c r="AU103" s="1"/>
      <c r="AV103" s="1"/>
      <c r="AW103" s="1"/>
      <c r="AX103" t="s">
        <v>93</v>
      </c>
      <c r="BA103" s="1"/>
      <c r="BB103" s="1"/>
      <c r="BC103" s="1"/>
      <c r="BD103" s="1"/>
      <c r="BE103" s="1"/>
      <c r="BF103" s="1"/>
      <c r="BG103" s="1"/>
      <c r="BH103" s="1"/>
      <c r="BI103" t="s">
        <v>94</v>
      </c>
      <c r="BR103" s="1"/>
      <c r="BS103" s="1"/>
      <c r="BT103" t="s">
        <v>95</v>
      </c>
    </row>
    <row r="104" spans="3:76" x14ac:dyDescent="0.3">
      <c r="C104" t="s">
        <v>25</v>
      </c>
      <c r="D104" s="22">
        <v>0</v>
      </c>
      <c r="E104">
        <v>260</v>
      </c>
      <c r="F104">
        <v>275</v>
      </c>
      <c r="G104">
        <v>262</v>
      </c>
      <c r="H104" s="1">
        <f t="shared" si="105"/>
        <v>265.66666666666669</v>
      </c>
      <c r="I104" s="1">
        <f t="shared" si="106"/>
        <v>8.144527815247077</v>
      </c>
      <c r="L104">
        <v>260</v>
      </c>
      <c r="M104">
        <v>275</v>
      </c>
      <c r="N104">
        <v>262</v>
      </c>
      <c r="O104" s="1">
        <f>AVERAGE(L104:N104)</f>
        <v>265.66666666666669</v>
      </c>
      <c r="P104" s="1">
        <f>STDEV(L104:N104)</f>
        <v>8.144527815247077</v>
      </c>
      <c r="Q104">
        <v>260</v>
      </c>
      <c r="R104">
        <v>275</v>
      </c>
      <c r="S104">
        <v>262</v>
      </c>
      <c r="T104" s="1">
        <f t="shared" si="123"/>
        <v>265.66666666666669</v>
      </c>
      <c r="U104" s="1">
        <f t="shared" si="124"/>
        <v>8.144527815247077</v>
      </c>
      <c r="V104" s="1"/>
      <c r="W104">
        <v>260</v>
      </c>
      <c r="X104">
        <v>275</v>
      </c>
      <c r="Y104">
        <v>262</v>
      </c>
      <c r="Z104" s="1">
        <f t="shared" si="107"/>
        <v>265.66666666666669</v>
      </c>
      <c r="AA104" s="1">
        <f t="shared" si="108"/>
        <v>8.144527815247077</v>
      </c>
      <c r="AB104">
        <v>260</v>
      </c>
      <c r="AC104">
        <v>275</v>
      </c>
      <c r="AD104" s="2">
        <v>262</v>
      </c>
      <c r="AE104" s="1">
        <f t="shared" si="125"/>
        <v>265.66666666666669</v>
      </c>
      <c r="AF104" s="1">
        <f t="shared" si="126"/>
        <v>8.144527815247077</v>
      </c>
      <c r="AG104" s="1"/>
      <c r="AH104">
        <v>260</v>
      </c>
      <c r="AI104">
        <v>275</v>
      </c>
      <c r="AJ104">
        <v>262</v>
      </c>
      <c r="AK104" s="1">
        <f t="shared" si="109"/>
        <v>265.66666666666669</v>
      </c>
      <c r="AL104" s="1">
        <f t="shared" si="110"/>
        <v>8.144527815247077</v>
      </c>
      <c r="AM104">
        <v>260</v>
      </c>
      <c r="AN104">
        <v>275</v>
      </c>
      <c r="AO104">
        <v>262</v>
      </c>
      <c r="AP104" s="1">
        <f t="shared" si="127"/>
        <v>265.66666666666669</v>
      </c>
      <c r="AQ104" s="1">
        <f t="shared" si="128"/>
        <v>8.144527815247077</v>
      </c>
      <c r="AR104" s="1"/>
      <c r="AS104">
        <v>260</v>
      </c>
      <c r="AT104">
        <v>275</v>
      </c>
      <c r="AU104">
        <v>262</v>
      </c>
      <c r="AV104" s="1">
        <f t="shared" si="111"/>
        <v>265.66666666666669</v>
      </c>
      <c r="AW104" s="1">
        <f t="shared" si="112"/>
        <v>8.144527815247077</v>
      </c>
      <c r="AX104">
        <v>260</v>
      </c>
      <c r="AY104">
        <v>275</v>
      </c>
      <c r="AZ104">
        <v>262</v>
      </c>
      <c r="BA104" s="1">
        <f t="shared" si="129"/>
        <v>265.66666666666669</v>
      </c>
      <c r="BB104" s="1">
        <f t="shared" si="130"/>
        <v>8.144527815247077</v>
      </c>
      <c r="BC104" s="1"/>
      <c r="BD104">
        <v>260</v>
      </c>
      <c r="BE104">
        <v>275</v>
      </c>
      <c r="BF104">
        <v>262</v>
      </c>
      <c r="BG104" s="1">
        <f t="shared" si="113"/>
        <v>265.66666666666669</v>
      </c>
      <c r="BH104" s="1">
        <f t="shared" si="114"/>
        <v>8.144527815247077</v>
      </c>
      <c r="BI104">
        <v>260</v>
      </c>
      <c r="BJ104">
        <v>275</v>
      </c>
      <c r="BK104">
        <v>262</v>
      </c>
      <c r="BL104" s="1">
        <f>AVERAGE(BI104:BK104)</f>
        <v>265.66666666666669</v>
      </c>
      <c r="BM104" s="1">
        <f>STDEV(BI104:BK104)</f>
        <v>8.144527815247077</v>
      </c>
      <c r="BN104" s="1"/>
      <c r="BO104">
        <v>260</v>
      </c>
      <c r="BP104">
        <v>275</v>
      </c>
      <c r="BQ104">
        <v>262</v>
      </c>
      <c r="BR104" s="1">
        <f t="shared" si="115"/>
        <v>265.66666666666669</v>
      </c>
      <c r="BS104" s="1">
        <f t="shared" si="116"/>
        <v>8.144527815247077</v>
      </c>
      <c r="BT104">
        <v>260</v>
      </c>
      <c r="BU104">
        <v>275</v>
      </c>
      <c r="BV104">
        <v>262</v>
      </c>
      <c r="BW104" s="1">
        <f>AVERAGE(BT104:BV104)</f>
        <v>265.66666666666669</v>
      </c>
      <c r="BX104" s="1">
        <f>STDEV(BT104:BV104)</f>
        <v>8.144527815247077</v>
      </c>
    </row>
    <row r="105" spans="3:76" x14ac:dyDescent="0.3">
      <c r="D105" s="15">
        <v>48</v>
      </c>
      <c r="E105">
        <v>260</v>
      </c>
      <c r="F105">
        <v>260</v>
      </c>
      <c r="G105">
        <v>262</v>
      </c>
      <c r="H105" s="1">
        <f t="shared" si="105"/>
        <v>260.66666666666669</v>
      </c>
      <c r="I105" s="1">
        <f t="shared" si="106"/>
        <v>1.1547005383792517</v>
      </c>
      <c r="L105">
        <v>200</v>
      </c>
      <c r="M105">
        <v>150</v>
      </c>
      <c r="N105">
        <v>160</v>
      </c>
      <c r="O105" s="1">
        <f t="shared" ref="O105:O109" si="137">AVERAGE(L105:N105)</f>
        <v>170</v>
      </c>
      <c r="P105" s="1">
        <f t="shared" ref="P105:P109" si="138">STDEV(L105:N105)</f>
        <v>26.457513110645905</v>
      </c>
      <c r="Q105">
        <v>70</v>
      </c>
      <c r="R105">
        <v>65</v>
      </c>
      <c r="S105">
        <v>64</v>
      </c>
      <c r="T105" s="1">
        <f t="shared" si="123"/>
        <v>66.333333333333329</v>
      </c>
      <c r="U105" s="1">
        <f t="shared" si="124"/>
        <v>3.214550253664318</v>
      </c>
      <c r="V105" s="1"/>
      <c r="W105" s="1">
        <v>160</v>
      </c>
      <c r="X105" s="1">
        <v>170</v>
      </c>
      <c r="Y105" s="1">
        <v>167.5</v>
      </c>
      <c r="Z105" s="1">
        <f t="shared" si="107"/>
        <v>165.83333333333334</v>
      </c>
      <c r="AA105" s="1">
        <f t="shared" si="108"/>
        <v>5.2041649986653313</v>
      </c>
      <c r="AB105">
        <v>66</v>
      </c>
      <c r="AC105">
        <v>64</v>
      </c>
      <c r="AD105" s="2">
        <v>67.666666666666671</v>
      </c>
      <c r="AE105" s="1">
        <f t="shared" si="125"/>
        <v>65.8888888888889</v>
      </c>
      <c r="AF105" s="1">
        <f t="shared" si="126"/>
        <v>1.8358568490953695</v>
      </c>
      <c r="AG105" s="1"/>
      <c r="AH105" s="1">
        <v>170</v>
      </c>
      <c r="AI105" s="1">
        <v>165</v>
      </c>
      <c r="AJ105" s="1">
        <v>167.7777777777778</v>
      </c>
      <c r="AK105" s="1">
        <f t="shared" si="109"/>
        <v>167.59259259259261</v>
      </c>
      <c r="AL105" s="1">
        <f t="shared" si="110"/>
        <v>2.5051387515682753</v>
      </c>
      <c r="AM105">
        <v>70</v>
      </c>
      <c r="AN105">
        <v>64</v>
      </c>
      <c r="AO105">
        <v>69</v>
      </c>
      <c r="AP105" s="1">
        <f t="shared" si="127"/>
        <v>67.666666666666671</v>
      </c>
      <c r="AQ105" s="1">
        <f t="shared" si="128"/>
        <v>3.214550253664318</v>
      </c>
      <c r="AR105" s="1"/>
      <c r="AS105" s="1">
        <v>170</v>
      </c>
      <c r="AT105" s="1">
        <v>167.5</v>
      </c>
      <c r="AU105" s="1">
        <v>165.83333333333334</v>
      </c>
      <c r="AV105" s="1">
        <f t="shared" si="111"/>
        <v>167.7777777777778</v>
      </c>
      <c r="AW105" s="1">
        <f t="shared" si="112"/>
        <v>2.0971762320196485</v>
      </c>
      <c r="AX105">
        <v>77</v>
      </c>
      <c r="AY105">
        <v>74</v>
      </c>
      <c r="AZ105" s="2">
        <v>73.666666666666671</v>
      </c>
      <c r="BA105" s="1">
        <f t="shared" si="129"/>
        <v>74.8888888888889</v>
      </c>
      <c r="BB105" s="1">
        <f t="shared" si="130"/>
        <v>1.8358568490953657</v>
      </c>
      <c r="BC105" s="1"/>
      <c r="BD105" s="1">
        <v>160</v>
      </c>
      <c r="BE105" s="1">
        <v>170</v>
      </c>
      <c r="BF105" s="1">
        <v>170</v>
      </c>
      <c r="BG105" s="1">
        <f t="shared" si="113"/>
        <v>166.66666666666666</v>
      </c>
      <c r="BH105" s="1">
        <f t="shared" si="114"/>
        <v>5.7735026918962573</v>
      </c>
      <c r="BI105">
        <v>64</v>
      </c>
      <c r="BJ105" s="2">
        <v>67.666666666666671</v>
      </c>
      <c r="BK105">
        <v>70</v>
      </c>
      <c r="BL105" s="1">
        <f t="shared" ref="BL105:BL109" si="139">AVERAGE(BI105:BK105)</f>
        <v>67.222222222222229</v>
      </c>
      <c r="BM105" s="1">
        <f t="shared" ref="BM105:BM109" si="140">STDEV(BI105:BK105)</f>
        <v>3.0245905752924891</v>
      </c>
      <c r="BN105" s="1"/>
      <c r="BO105" s="1">
        <v>170</v>
      </c>
      <c r="BP105" s="1">
        <v>167.7777777777778</v>
      </c>
      <c r="BQ105" s="1">
        <v>165.83333333333334</v>
      </c>
      <c r="BR105" s="1">
        <f t="shared" si="115"/>
        <v>167.87037037037041</v>
      </c>
      <c r="BS105" s="1">
        <f t="shared" si="116"/>
        <v>2.0848759720736432</v>
      </c>
      <c r="BT105">
        <v>77</v>
      </c>
      <c r="BU105">
        <v>74</v>
      </c>
      <c r="BV105">
        <v>80</v>
      </c>
      <c r="BW105" s="1">
        <f t="shared" ref="BW105:BW109" si="141">AVERAGE(BT105:BV105)</f>
        <v>77</v>
      </c>
      <c r="BX105" s="1">
        <f t="shared" ref="BX105:BX109" si="142">STDEV(BT105:BV105)</f>
        <v>3</v>
      </c>
    </row>
    <row r="106" spans="3:76" x14ac:dyDescent="0.3">
      <c r="D106" s="15">
        <v>96</v>
      </c>
      <c r="E106">
        <v>260</v>
      </c>
      <c r="F106">
        <v>255</v>
      </c>
      <c r="G106">
        <v>260</v>
      </c>
      <c r="H106" s="1">
        <f t="shared" si="105"/>
        <v>258.33333333333331</v>
      </c>
      <c r="I106" s="1">
        <f t="shared" si="106"/>
        <v>2.8867513459481287</v>
      </c>
      <c r="L106">
        <v>180</v>
      </c>
      <c r="M106">
        <v>150</v>
      </c>
      <c r="N106">
        <v>110</v>
      </c>
      <c r="O106" s="1">
        <f t="shared" si="137"/>
        <v>146.66666666666666</v>
      </c>
      <c r="P106" s="1">
        <f t="shared" si="138"/>
        <v>35.118845842842447</v>
      </c>
      <c r="Q106">
        <v>56</v>
      </c>
      <c r="R106">
        <v>50</v>
      </c>
      <c r="S106">
        <v>54</v>
      </c>
      <c r="T106" s="1">
        <f t="shared" si="123"/>
        <v>53.333333333333336</v>
      </c>
      <c r="U106" s="1">
        <f t="shared" si="124"/>
        <v>3.0550504633038935</v>
      </c>
      <c r="V106" s="1"/>
      <c r="W106" s="1">
        <v>110</v>
      </c>
      <c r="X106" s="1">
        <v>146.66666666666666</v>
      </c>
      <c r="Y106" s="1">
        <v>137.5</v>
      </c>
      <c r="Z106" s="1">
        <f t="shared" si="107"/>
        <v>131.38888888888889</v>
      </c>
      <c r="AA106" s="1">
        <f t="shared" si="108"/>
        <v>19.081938328439598</v>
      </c>
      <c r="AB106">
        <v>54</v>
      </c>
      <c r="AC106">
        <v>54</v>
      </c>
      <c r="AD106" s="2">
        <v>55.333333333333336</v>
      </c>
      <c r="AE106" s="1">
        <f t="shared" si="125"/>
        <v>54.44444444444445</v>
      </c>
      <c r="AF106" s="1">
        <f t="shared" si="126"/>
        <v>0.76980035891950238</v>
      </c>
      <c r="AG106" s="1"/>
      <c r="AH106" s="1">
        <v>146.66666666666666</v>
      </c>
      <c r="AI106" s="1">
        <v>128.33333333333331</v>
      </c>
      <c r="AJ106" s="1">
        <v>138.5185185185185</v>
      </c>
      <c r="AK106" s="1">
        <f t="shared" si="109"/>
        <v>137.83950617283949</v>
      </c>
      <c r="AL106" s="1">
        <f t="shared" si="110"/>
        <v>9.1855087557503445</v>
      </c>
      <c r="AM106">
        <v>56</v>
      </c>
      <c r="AN106">
        <v>54</v>
      </c>
      <c r="AO106">
        <v>56</v>
      </c>
      <c r="AP106" s="1">
        <f t="shared" si="127"/>
        <v>55.333333333333336</v>
      </c>
      <c r="AQ106" s="1">
        <f t="shared" si="128"/>
        <v>1.1547005383792517</v>
      </c>
      <c r="AR106" s="1"/>
      <c r="AS106" s="1">
        <v>146.66666666666666</v>
      </c>
      <c r="AT106" s="1">
        <v>137.5</v>
      </c>
      <c r="AU106" s="1">
        <v>131.38888888888889</v>
      </c>
      <c r="AV106" s="1">
        <f t="shared" si="111"/>
        <v>138.5185185185185</v>
      </c>
      <c r="AW106" s="1">
        <f t="shared" si="112"/>
        <v>7.6896461840720569</v>
      </c>
      <c r="AX106">
        <v>58</v>
      </c>
      <c r="AY106">
        <v>55</v>
      </c>
      <c r="AZ106" s="2">
        <v>57.666666666666664</v>
      </c>
      <c r="BA106" s="1">
        <f t="shared" si="129"/>
        <v>56.888888888888886</v>
      </c>
      <c r="BB106" s="1">
        <f t="shared" si="130"/>
        <v>1.6442942874387485</v>
      </c>
      <c r="BC106" s="1"/>
      <c r="BD106" s="1">
        <v>110</v>
      </c>
      <c r="BE106" s="1">
        <v>146.66666666666666</v>
      </c>
      <c r="BF106" s="1">
        <v>146.66666666666666</v>
      </c>
      <c r="BG106" s="1">
        <f t="shared" si="113"/>
        <v>134.44444444444443</v>
      </c>
      <c r="BH106" s="1">
        <f t="shared" si="114"/>
        <v>21.169509870286486</v>
      </c>
      <c r="BI106">
        <v>54</v>
      </c>
      <c r="BJ106" s="2">
        <v>55.333333333333336</v>
      </c>
      <c r="BK106">
        <v>50</v>
      </c>
      <c r="BL106" s="1">
        <f t="shared" si="139"/>
        <v>53.111111111111114</v>
      </c>
      <c r="BM106" s="1">
        <f t="shared" si="140"/>
        <v>2.7755546659548447</v>
      </c>
      <c r="BN106" s="1"/>
      <c r="BO106" s="1">
        <v>146.66666666666666</v>
      </c>
      <c r="BP106" s="1">
        <v>138.5185185185185</v>
      </c>
      <c r="BQ106" s="1">
        <v>131.38888888888889</v>
      </c>
      <c r="BR106" s="1">
        <f t="shared" si="115"/>
        <v>138.858024691358</v>
      </c>
      <c r="BS106" s="1">
        <f t="shared" si="116"/>
        <v>7.6445452309367088</v>
      </c>
      <c r="BT106">
        <v>58</v>
      </c>
      <c r="BU106">
        <v>55</v>
      </c>
      <c r="BV106">
        <v>50</v>
      </c>
      <c r="BW106" s="1">
        <f t="shared" si="141"/>
        <v>54.333333333333336</v>
      </c>
      <c r="BX106" s="1">
        <f t="shared" si="142"/>
        <v>4.0414518843273806</v>
      </c>
    </row>
    <row r="107" spans="3:76" x14ac:dyDescent="0.3">
      <c r="D107" s="15">
        <v>144</v>
      </c>
      <c r="E107">
        <v>260</v>
      </c>
      <c r="F107">
        <v>254</v>
      </c>
      <c r="G107">
        <v>250</v>
      </c>
      <c r="H107" s="1">
        <f t="shared" si="105"/>
        <v>254.66666666666666</v>
      </c>
      <c r="I107" s="1">
        <f t="shared" si="106"/>
        <v>5.0332229568471671</v>
      </c>
      <c r="L107">
        <v>78</v>
      </c>
      <c r="M107">
        <v>92</v>
      </c>
      <c r="N107">
        <v>71</v>
      </c>
      <c r="O107" s="1">
        <f t="shared" si="137"/>
        <v>80.333333333333329</v>
      </c>
      <c r="P107" s="1">
        <f t="shared" si="138"/>
        <v>10.692676621563654</v>
      </c>
      <c r="Q107">
        <v>48</v>
      </c>
      <c r="R107">
        <v>42</v>
      </c>
      <c r="S107">
        <v>40</v>
      </c>
      <c r="T107" s="1">
        <f t="shared" si="123"/>
        <v>43.333333333333336</v>
      </c>
      <c r="U107" s="1">
        <f t="shared" si="124"/>
        <v>4.1633319989322661</v>
      </c>
      <c r="V107" s="1"/>
      <c r="W107" s="1">
        <v>71</v>
      </c>
      <c r="X107" s="1">
        <v>80.333333333333329</v>
      </c>
      <c r="Y107" s="1">
        <v>78</v>
      </c>
      <c r="Z107" s="1">
        <f t="shared" si="107"/>
        <v>76.444444444444443</v>
      </c>
      <c r="AA107" s="1">
        <f t="shared" si="108"/>
        <v>4.8572206654209742</v>
      </c>
      <c r="AB107">
        <v>40</v>
      </c>
      <c r="AC107">
        <v>40</v>
      </c>
      <c r="AD107" s="2">
        <v>41.666666666666664</v>
      </c>
      <c r="AE107" s="1">
        <f t="shared" si="125"/>
        <v>40.55555555555555</v>
      </c>
      <c r="AF107" s="1">
        <f t="shared" si="126"/>
        <v>0.96225044864937492</v>
      </c>
      <c r="AG107" s="1"/>
      <c r="AH107" s="1">
        <v>80.333333333333329</v>
      </c>
      <c r="AI107" s="1">
        <v>75.666666666666657</v>
      </c>
      <c r="AJ107" s="1">
        <v>78.259259259259252</v>
      </c>
      <c r="AK107" s="1">
        <f t="shared" si="109"/>
        <v>78.086419753086417</v>
      </c>
      <c r="AL107" s="1">
        <f t="shared" si="110"/>
        <v>2.3381295014637256</v>
      </c>
      <c r="AM107">
        <v>48</v>
      </c>
      <c r="AN107">
        <v>40</v>
      </c>
      <c r="AO107" s="2">
        <v>44.333333333333336</v>
      </c>
      <c r="AP107" s="1">
        <f t="shared" si="127"/>
        <v>44.111111111111114</v>
      </c>
      <c r="AQ107" s="1">
        <f t="shared" si="128"/>
        <v>4.0046269535422443</v>
      </c>
      <c r="AR107" s="1"/>
      <c r="AS107" s="1">
        <v>80.333333333333329</v>
      </c>
      <c r="AT107" s="1">
        <v>78</v>
      </c>
      <c r="AU107" s="1">
        <v>76.444444444444443</v>
      </c>
      <c r="AV107" s="1">
        <f t="shared" si="111"/>
        <v>78.259259259259252</v>
      </c>
      <c r="AW107" s="1">
        <f t="shared" si="112"/>
        <v>1.9573644832183408</v>
      </c>
      <c r="AX107">
        <v>52</v>
      </c>
      <c r="AY107">
        <v>40</v>
      </c>
      <c r="AZ107" s="2">
        <v>46.333333333333336</v>
      </c>
      <c r="BA107" s="1">
        <f t="shared" si="129"/>
        <v>46.111111111111114</v>
      </c>
      <c r="BB107" s="1">
        <f t="shared" si="130"/>
        <v>6.0030856263288879</v>
      </c>
      <c r="BC107" s="1"/>
      <c r="BD107" s="1">
        <v>71</v>
      </c>
      <c r="BE107" s="1">
        <v>80.333333333333329</v>
      </c>
      <c r="BF107" s="1">
        <v>80.333333333333329</v>
      </c>
      <c r="BG107" s="1">
        <f t="shared" si="113"/>
        <v>77.222222222222214</v>
      </c>
      <c r="BH107" s="1">
        <f t="shared" si="114"/>
        <v>5.3886025124365045</v>
      </c>
      <c r="BI107">
        <v>48</v>
      </c>
      <c r="BJ107">
        <v>42</v>
      </c>
      <c r="BK107">
        <v>45</v>
      </c>
      <c r="BL107" s="1">
        <f t="shared" si="139"/>
        <v>45</v>
      </c>
      <c r="BM107" s="1">
        <f t="shared" si="140"/>
        <v>3</v>
      </c>
      <c r="BN107" s="1"/>
      <c r="BO107" s="1">
        <v>80.333333333333329</v>
      </c>
      <c r="BP107" s="1">
        <v>78.259259259259252</v>
      </c>
      <c r="BQ107" s="1">
        <v>76.444444444444443</v>
      </c>
      <c r="BR107" s="1">
        <f t="shared" si="115"/>
        <v>78.34567901234567</v>
      </c>
      <c r="BS107" s="1">
        <f t="shared" si="116"/>
        <v>1.9458842406020707</v>
      </c>
      <c r="BT107">
        <v>40</v>
      </c>
      <c r="BU107">
        <v>40</v>
      </c>
      <c r="BV107" s="2">
        <v>41.666666666666664</v>
      </c>
      <c r="BW107" s="1">
        <f t="shared" si="141"/>
        <v>40.55555555555555</v>
      </c>
      <c r="BX107" s="1">
        <f t="shared" si="142"/>
        <v>0.96225044864937492</v>
      </c>
    </row>
    <row r="108" spans="3:76" x14ac:dyDescent="0.3">
      <c r="D108" s="15">
        <v>192</v>
      </c>
      <c r="E108">
        <v>250</v>
      </c>
      <c r="F108">
        <v>240</v>
      </c>
      <c r="G108">
        <v>240</v>
      </c>
      <c r="H108" s="1">
        <f t="shared" si="105"/>
        <v>243.33333333333334</v>
      </c>
      <c r="I108" s="1">
        <f t="shared" si="106"/>
        <v>5.7735026918962573</v>
      </c>
      <c r="L108">
        <v>70</v>
      </c>
      <c r="M108">
        <v>68</v>
      </c>
      <c r="N108">
        <v>62</v>
      </c>
      <c r="O108" s="1">
        <f t="shared" si="137"/>
        <v>66.666666666666671</v>
      </c>
      <c r="P108" s="1">
        <f t="shared" si="138"/>
        <v>4.1633319989322652</v>
      </c>
      <c r="Q108">
        <v>28</v>
      </c>
      <c r="R108">
        <v>31</v>
      </c>
      <c r="S108">
        <v>34</v>
      </c>
      <c r="T108" s="1">
        <f t="shared" si="123"/>
        <v>31</v>
      </c>
      <c r="U108" s="1">
        <f t="shared" si="124"/>
        <v>3</v>
      </c>
      <c r="V108" s="1"/>
      <c r="W108" s="1">
        <v>62</v>
      </c>
      <c r="X108" s="1">
        <v>66.666666666666671</v>
      </c>
      <c r="Y108" s="1">
        <v>65.5</v>
      </c>
      <c r="Z108" s="1">
        <f t="shared" si="107"/>
        <v>64.722222222222229</v>
      </c>
      <c r="AA108" s="1">
        <f t="shared" si="108"/>
        <v>2.4286103327104898</v>
      </c>
      <c r="AB108">
        <v>31</v>
      </c>
      <c r="AC108">
        <v>34</v>
      </c>
      <c r="AD108" s="2">
        <v>33.666666666666664</v>
      </c>
      <c r="AE108" s="1">
        <f t="shared" si="125"/>
        <v>32.888888888888886</v>
      </c>
      <c r="AF108" s="1">
        <f t="shared" si="126"/>
        <v>1.6442942874387485</v>
      </c>
      <c r="AG108" s="1"/>
      <c r="AH108" s="1">
        <v>66.666666666666671</v>
      </c>
      <c r="AI108" s="1">
        <v>64.333333333333343</v>
      </c>
      <c r="AJ108" s="1">
        <v>65.629629629629633</v>
      </c>
      <c r="AK108" s="1">
        <f t="shared" si="109"/>
        <v>65.543209876543202</v>
      </c>
      <c r="AL108" s="1">
        <f t="shared" si="110"/>
        <v>1.169064750731859</v>
      </c>
      <c r="AM108">
        <v>28</v>
      </c>
      <c r="AN108">
        <v>34</v>
      </c>
      <c r="AO108" s="2">
        <v>32.666666666666664</v>
      </c>
      <c r="AP108" s="1">
        <f t="shared" si="127"/>
        <v>31.555555555555554</v>
      </c>
      <c r="AQ108" s="1">
        <f t="shared" si="128"/>
        <v>3.1505437508350718</v>
      </c>
      <c r="AR108" s="1"/>
      <c r="AS108" s="1">
        <v>66.666666666666671</v>
      </c>
      <c r="AT108" s="1">
        <v>65.5</v>
      </c>
      <c r="AU108" s="1">
        <v>64.722222222222229</v>
      </c>
      <c r="AV108" s="1">
        <f t="shared" si="111"/>
        <v>65.629629629629633</v>
      </c>
      <c r="AW108" s="1">
        <f t="shared" si="112"/>
        <v>0.97868224160917083</v>
      </c>
      <c r="AX108">
        <v>31</v>
      </c>
      <c r="AY108">
        <v>34</v>
      </c>
      <c r="AZ108" s="2">
        <v>35</v>
      </c>
      <c r="BA108" s="1">
        <f t="shared" si="129"/>
        <v>33.333333333333336</v>
      </c>
      <c r="BB108" s="1">
        <f t="shared" si="130"/>
        <v>2.0816659994661326</v>
      </c>
      <c r="BC108" s="1"/>
      <c r="BD108" s="1">
        <v>62</v>
      </c>
      <c r="BE108" s="1">
        <v>66.666666666666671</v>
      </c>
      <c r="BF108" s="1">
        <v>66.666666666666671</v>
      </c>
      <c r="BG108" s="1">
        <f t="shared" si="113"/>
        <v>65.111111111111128</v>
      </c>
      <c r="BH108" s="1">
        <f t="shared" si="114"/>
        <v>2.6943012562182562</v>
      </c>
      <c r="BI108">
        <v>28</v>
      </c>
      <c r="BJ108">
        <v>31</v>
      </c>
      <c r="BK108">
        <v>28</v>
      </c>
      <c r="BL108" s="1">
        <f t="shared" si="139"/>
        <v>29</v>
      </c>
      <c r="BM108" s="1">
        <f t="shared" si="140"/>
        <v>1.7320508075688772</v>
      </c>
      <c r="BN108" s="1"/>
      <c r="BO108" s="1">
        <v>66.666666666666671</v>
      </c>
      <c r="BP108" s="1">
        <v>65.629629629629633</v>
      </c>
      <c r="BQ108" s="1">
        <v>64.722222222222229</v>
      </c>
      <c r="BR108" s="1">
        <f t="shared" si="115"/>
        <v>65.672839506172849</v>
      </c>
      <c r="BS108" s="1">
        <f t="shared" si="116"/>
        <v>0.97294212030103533</v>
      </c>
      <c r="BT108">
        <v>38</v>
      </c>
      <c r="BU108">
        <v>34</v>
      </c>
      <c r="BV108" s="2">
        <v>33.666666666666664</v>
      </c>
      <c r="BW108" s="1">
        <f t="shared" si="141"/>
        <v>35.222222222222221</v>
      </c>
      <c r="BX108" s="1">
        <f t="shared" si="142"/>
        <v>2.4113927126900792</v>
      </c>
    </row>
    <row r="109" spans="3:76" x14ac:dyDescent="0.3">
      <c r="D109" s="15">
        <v>240</v>
      </c>
      <c r="E109">
        <v>220</v>
      </c>
      <c r="F109">
        <v>210</v>
      </c>
      <c r="G109">
        <v>220</v>
      </c>
      <c r="H109" s="1">
        <f t="shared" si="105"/>
        <v>216.66666666666666</v>
      </c>
      <c r="I109" s="1">
        <f t="shared" si="106"/>
        <v>5.7735026918962573</v>
      </c>
      <c r="L109">
        <v>60</v>
      </c>
      <c r="M109">
        <v>45</v>
      </c>
      <c r="N109">
        <v>55</v>
      </c>
      <c r="O109" s="1">
        <f t="shared" si="137"/>
        <v>53.333333333333336</v>
      </c>
      <c r="P109" s="1">
        <f t="shared" si="138"/>
        <v>7.6376261582597138</v>
      </c>
      <c r="Q109">
        <v>19</v>
      </c>
      <c r="R109">
        <v>30</v>
      </c>
      <c r="S109">
        <v>21</v>
      </c>
      <c r="T109" s="1">
        <f t="shared" si="123"/>
        <v>23.333333333333332</v>
      </c>
      <c r="U109" s="1">
        <f t="shared" si="124"/>
        <v>5.8594652770823181</v>
      </c>
      <c r="V109" s="1"/>
      <c r="W109" s="1">
        <v>55</v>
      </c>
      <c r="X109" s="1">
        <v>53.333333333333336</v>
      </c>
      <c r="Y109" s="1">
        <v>53.75</v>
      </c>
      <c r="Z109" s="1">
        <f t="shared" si="107"/>
        <v>54.027777777777779</v>
      </c>
      <c r="AA109" s="1">
        <f t="shared" si="108"/>
        <v>0.86736083311088763</v>
      </c>
      <c r="AB109">
        <v>25</v>
      </c>
      <c r="AC109">
        <v>20</v>
      </c>
      <c r="AD109" s="2">
        <v>20.666666666666668</v>
      </c>
      <c r="AE109" s="1">
        <f t="shared" si="125"/>
        <v>21.888888888888889</v>
      </c>
      <c r="AF109" s="1">
        <f t="shared" si="126"/>
        <v>2.7148426050823504</v>
      </c>
      <c r="AG109" s="1"/>
      <c r="AH109" s="1">
        <v>53.333333333333336</v>
      </c>
      <c r="AI109" s="1">
        <v>54.166666666666671</v>
      </c>
      <c r="AJ109" s="1">
        <v>53.703703703703702</v>
      </c>
      <c r="AK109" s="1">
        <f t="shared" si="109"/>
        <v>53.734567901234563</v>
      </c>
      <c r="AL109" s="1">
        <f t="shared" si="110"/>
        <v>0.41752312526138047</v>
      </c>
      <c r="AM109">
        <v>17</v>
      </c>
      <c r="AN109">
        <v>20</v>
      </c>
      <c r="AO109">
        <v>18</v>
      </c>
      <c r="AP109" s="1">
        <f t="shared" si="127"/>
        <v>18.333333333333332</v>
      </c>
      <c r="AQ109" s="1">
        <f t="shared" si="128"/>
        <v>1.5275252316519468</v>
      </c>
      <c r="AR109" s="1"/>
      <c r="AS109" s="1">
        <v>53.333333333333336</v>
      </c>
      <c r="AT109" s="1">
        <v>53.75</v>
      </c>
      <c r="AU109" s="1">
        <v>54.027777777777779</v>
      </c>
      <c r="AV109" s="1">
        <f t="shared" si="111"/>
        <v>53.703703703703702</v>
      </c>
      <c r="AW109" s="1">
        <f t="shared" si="112"/>
        <v>0.34952937200327461</v>
      </c>
      <c r="AX109">
        <v>33</v>
      </c>
      <c r="AY109">
        <v>25</v>
      </c>
      <c r="AZ109" s="2">
        <v>28.333333333333332</v>
      </c>
      <c r="BA109" s="1">
        <f t="shared" si="129"/>
        <v>28.777777777777775</v>
      </c>
      <c r="BB109" s="1">
        <f t="shared" si="130"/>
        <v>4.0184758488944867</v>
      </c>
      <c r="BC109" s="1"/>
      <c r="BD109" s="1">
        <v>55</v>
      </c>
      <c r="BE109" s="1">
        <v>53.333333333333336</v>
      </c>
      <c r="BF109" s="1">
        <v>53.333333333333336</v>
      </c>
      <c r="BG109" s="1">
        <f t="shared" si="113"/>
        <v>53.888888888888893</v>
      </c>
      <c r="BH109" s="1">
        <f t="shared" si="114"/>
        <v>0.96225044864937492</v>
      </c>
      <c r="BJ109">
        <v>17</v>
      </c>
      <c r="BK109">
        <v>20</v>
      </c>
      <c r="BL109" s="1">
        <f t="shared" si="139"/>
        <v>18.5</v>
      </c>
      <c r="BM109" s="1">
        <f t="shared" si="140"/>
        <v>2.1213203435596424</v>
      </c>
      <c r="BN109" s="1"/>
      <c r="BO109" s="1">
        <v>53.333333333333336</v>
      </c>
      <c r="BP109" s="1">
        <v>53.703703703703702</v>
      </c>
      <c r="BQ109" s="1">
        <v>54.027777777777779</v>
      </c>
      <c r="BR109" s="1">
        <f t="shared" si="115"/>
        <v>53.688271604938272</v>
      </c>
      <c r="BS109" s="1">
        <f t="shared" si="116"/>
        <v>0.3474793286789406</v>
      </c>
      <c r="BT109">
        <v>19</v>
      </c>
      <c r="BU109">
        <v>30</v>
      </c>
      <c r="BV109">
        <v>28</v>
      </c>
      <c r="BW109" s="1">
        <f t="shared" si="141"/>
        <v>25.666666666666668</v>
      </c>
      <c r="BX109" s="1">
        <f t="shared" si="142"/>
        <v>5.8594652770823181</v>
      </c>
    </row>
    <row r="110" spans="3:76" x14ac:dyDescent="0.3">
      <c r="H110" s="1"/>
      <c r="I110" s="1"/>
      <c r="Z110" s="1"/>
      <c r="AA110" s="1"/>
      <c r="AK110" s="1"/>
      <c r="AL110" s="1"/>
      <c r="AV110" s="1" t="e">
        <f t="shared" si="111"/>
        <v>#DIV/0!</v>
      </c>
      <c r="AW110" s="1" t="e">
        <f t="shared" si="112"/>
        <v>#DIV/0!</v>
      </c>
      <c r="BG110" s="1"/>
      <c r="BH110" s="1"/>
      <c r="BR110" s="1"/>
      <c r="BS110" s="1"/>
    </row>
    <row r="111" spans="3:76" x14ac:dyDescent="0.3">
      <c r="H111" s="1"/>
      <c r="I111" s="1"/>
      <c r="Q111" t="s">
        <v>90</v>
      </c>
      <c r="T111" s="1"/>
      <c r="U111" s="1"/>
      <c r="V111" s="1"/>
      <c r="W111" s="1"/>
      <c r="X111" s="1"/>
      <c r="Y111" s="1"/>
      <c r="Z111" s="1"/>
      <c r="AA111" s="1"/>
      <c r="AB111" t="s">
        <v>91</v>
      </c>
      <c r="AE111" s="1"/>
      <c r="AF111" s="1"/>
      <c r="AG111" s="1"/>
      <c r="AH111" s="1"/>
      <c r="AI111" s="1"/>
      <c r="AJ111" s="1"/>
      <c r="AK111" s="1"/>
      <c r="AL111" s="1"/>
      <c r="AM111" t="s">
        <v>92</v>
      </c>
      <c r="AP111" s="1"/>
      <c r="AQ111" s="1"/>
      <c r="AR111" s="1"/>
      <c r="AS111" s="1"/>
      <c r="AT111" s="1"/>
      <c r="AU111" s="1"/>
      <c r="AV111" s="1" t="e">
        <f t="shared" si="111"/>
        <v>#DIV/0!</v>
      </c>
      <c r="AW111" s="1" t="e">
        <f t="shared" si="112"/>
        <v>#DIV/0!</v>
      </c>
      <c r="AX111" t="s">
        <v>93</v>
      </c>
      <c r="BA111" s="1"/>
      <c r="BB111" s="1"/>
      <c r="BC111" s="1"/>
      <c r="BD111" s="1"/>
      <c r="BE111" s="1"/>
      <c r="BF111" s="1"/>
      <c r="BG111" s="1"/>
      <c r="BH111" s="1"/>
      <c r="BI111" t="s">
        <v>94</v>
      </c>
      <c r="BR111" s="1"/>
      <c r="BS111" s="1"/>
      <c r="BT111" t="s">
        <v>95</v>
      </c>
    </row>
    <row r="112" spans="3:76" x14ac:dyDescent="0.3">
      <c r="C112" t="s">
        <v>44</v>
      </c>
      <c r="D112" s="22">
        <v>0</v>
      </c>
      <c r="E112">
        <v>97</v>
      </c>
      <c r="F112">
        <v>110</v>
      </c>
      <c r="G112">
        <v>105</v>
      </c>
      <c r="H112" s="1">
        <f t="shared" si="105"/>
        <v>104</v>
      </c>
      <c r="I112" s="1">
        <f t="shared" si="106"/>
        <v>6.5574385243020004</v>
      </c>
      <c r="L112">
        <v>97</v>
      </c>
      <c r="M112">
        <v>110</v>
      </c>
      <c r="N112">
        <v>105</v>
      </c>
      <c r="O112" s="1">
        <f>AVERAGE(L112:N112)</f>
        <v>104</v>
      </c>
      <c r="P112" s="1">
        <f>STDEV(L112:N112)</f>
        <v>6.5574385243020004</v>
      </c>
      <c r="Q112">
        <v>97</v>
      </c>
      <c r="R112">
        <v>110</v>
      </c>
      <c r="S112">
        <v>105</v>
      </c>
      <c r="T112" s="1">
        <f>AVERAGE(Q112:S112)</f>
        <v>104</v>
      </c>
      <c r="U112" s="1">
        <f>STDEV(Q112:S112)</f>
        <v>6.5574385243020004</v>
      </c>
      <c r="V112" s="1"/>
      <c r="W112">
        <v>97</v>
      </c>
      <c r="X112">
        <v>110</v>
      </c>
      <c r="Y112">
        <v>105</v>
      </c>
      <c r="Z112" s="1">
        <f t="shared" si="107"/>
        <v>104</v>
      </c>
      <c r="AA112" s="1">
        <f t="shared" si="108"/>
        <v>6.5574385243020004</v>
      </c>
      <c r="AB112">
        <v>97</v>
      </c>
      <c r="AC112">
        <v>110</v>
      </c>
      <c r="AD112">
        <v>105</v>
      </c>
      <c r="AE112">
        <f>AVERAGE(AB112:AD112)</f>
        <v>104</v>
      </c>
      <c r="AF112" s="1">
        <f>STDEV(AB112:AD112)</f>
        <v>6.5574385243020004</v>
      </c>
      <c r="AG112" s="1"/>
      <c r="AH112">
        <v>97</v>
      </c>
      <c r="AI112">
        <v>110</v>
      </c>
      <c r="AJ112">
        <v>105</v>
      </c>
      <c r="AK112" s="1">
        <f t="shared" si="109"/>
        <v>104</v>
      </c>
      <c r="AL112" s="1">
        <f t="shared" si="110"/>
        <v>6.5574385243020004</v>
      </c>
      <c r="AM112">
        <v>97</v>
      </c>
      <c r="AN112">
        <v>110</v>
      </c>
      <c r="AO112">
        <v>105</v>
      </c>
      <c r="AP112">
        <f>AVERAGE(AM112:AO112)</f>
        <v>104</v>
      </c>
      <c r="AQ112" s="1">
        <f>STDEV(AM112:AO112)</f>
        <v>6.5574385243020004</v>
      </c>
      <c r="AR112" s="1"/>
      <c r="AS112">
        <v>97</v>
      </c>
      <c r="AT112">
        <v>110</v>
      </c>
      <c r="AU112">
        <v>105</v>
      </c>
      <c r="AV112" s="1">
        <f t="shared" si="111"/>
        <v>104</v>
      </c>
      <c r="AW112" s="1">
        <f t="shared" si="112"/>
        <v>6.5574385243020004</v>
      </c>
      <c r="AX112">
        <v>97</v>
      </c>
      <c r="AY112">
        <v>110</v>
      </c>
      <c r="AZ112">
        <v>105</v>
      </c>
      <c r="BA112">
        <f>AVERAGE(AX112:AZ112)</f>
        <v>104</v>
      </c>
      <c r="BB112" s="1">
        <f>STDEV(AX112:AZ112)</f>
        <v>6.5574385243020004</v>
      </c>
      <c r="BC112" s="1"/>
      <c r="BD112">
        <v>97</v>
      </c>
      <c r="BE112">
        <v>110</v>
      </c>
      <c r="BF112">
        <v>105</v>
      </c>
      <c r="BG112" s="1">
        <f t="shared" si="113"/>
        <v>104</v>
      </c>
      <c r="BH112" s="1">
        <f t="shared" si="114"/>
        <v>6.5574385243020004</v>
      </c>
      <c r="BI112">
        <v>97</v>
      </c>
      <c r="BJ112">
        <v>110</v>
      </c>
      <c r="BK112">
        <v>105</v>
      </c>
      <c r="BL112">
        <f>AVERAGE(BI112:BK112)</f>
        <v>104</v>
      </c>
      <c r="BM112" s="1">
        <f>STDEV(BI112:BK112)</f>
        <v>6.5574385243020004</v>
      </c>
      <c r="BN112" s="1"/>
      <c r="BO112">
        <v>97</v>
      </c>
      <c r="BP112">
        <v>110</v>
      </c>
      <c r="BQ112">
        <v>105</v>
      </c>
      <c r="BR112" s="1">
        <f t="shared" si="115"/>
        <v>104</v>
      </c>
      <c r="BS112" s="1">
        <f t="shared" si="116"/>
        <v>6.5574385243020004</v>
      </c>
      <c r="BT112">
        <v>97</v>
      </c>
      <c r="BU112">
        <v>110</v>
      </c>
      <c r="BV112">
        <v>105</v>
      </c>
      <c r="BW112" s="1">
        <f>AVERAGE(BT112:BV112)</f>
        <v>104</v>
      </c>
      <c r="BX112" s="1">
        <f>STDEV(BT112:BV112)</f>
        <v>6.5574385243020004</v>
      </c>
    </row>
    <row r="113" spans="3:76" x14ac:dyDescent="0.3">
      <c r="D113" s="15">
        <v>48</v>
      </c>
      <c r="E113">
        <v>97</v>
      </c>
      <c r="F113">
        <v>100</v>
      </c>
      <c r="G113">
        <v>105</v>
      </c>
      <c r="H113" s="1">
        <f t="shared" si="105"/>
        <v>100.66666666666667</v>
      </c>
      <c r="I113" s="1">
        <f t="shared" si="106"/>
        <v>4.0414518843273806</v>
      </c>
      <c r="L113">
        <v>98</v>
      </c>
      <c r="M113">
        <v>70</v>
      </c>
      <c r="N113">
        <v>98</v>
      </c>
      <c r="O113" s="1">
        <f t="shared" ref="O113:O117" si="143">AVERAGE(L113:N113)</f>
        <v>88.666666666666671</v>
      </c>
      <c r="P113" s="1">
        <f t="shared" ref="P113:P117" si="144">STDEV(L113:N113)</f>
        <v>16.16580753730954</v>
      </c>
      <c r="Q113">
        <v>70</v>
      </c>
      <c r="R113">
        <v>68</v>
      </c>
      <c r="S113">
        <v>65</v>
      </c>
      <c r="T113" s="1">
        <f t="shared" ref="T113:T117" si="145">AVERAGE(Q113:S113)</f>
        <v>67.666666666666671</v>
      </c>
      <c r="U113" s="1">
        <f t="shared" ref="U113:U117" si="146">STDEV(Q113:S113)</f>
        <v>2.5166114784235836</v>
      </c>
      <c r="V113" s="1"/>
      <c r="W113" s="2">
        <v>88.666666666666671</v>
      </c>
      <c r="X113">
        <v>70</v>
      </c>
      <c r="Y113">
        <v>98</v>
      </c>
      <c r="Z113" s="1">
        <f t="shared" si="107"/>
        <v>85.555555555555557</v>
      </c>
      <c r="AA113" s="1">
        <f t="shared" si="108"/>
        <v>14.256902162084831</v>
      </c>
      <c r="AB113" s="1">
        <v>67.666666666666671</v>
      </c>
      <c r="AC113">
        <v>65</v>
      </c>
      <c r="AD113" s="2">
        <v>68.166666666666671</v>
      </c>
      <c r="AE113" s="1">
        <f t="shared" ref="AE113:AE117" si="147">AVERAGE(AB113:AD113)</f>
        <v>66.944444444444457</v>
      </c>
      <c r="AF113" s="1">
        <f t="shared" ref="AF113:AF117" si="148">STDEV(AB113:AD113)</f>
        <v>1.7023948273382874</v>
      </c>
      <c r="AG113" s="1"/>
      <c r="AH113" s="2">
        <v>88.666666666666671</v>
      </c>
      <c r="AI113" s="2">
        <v>85.555555555555557</v>
      </c>
      <c r="AJ113" s="2">
        <v>70</v>
      </c>
      <c r="AK113" s="1">
        <f t="shared" si="109"/>
        <v>81.407407407407405</v>
      </c>
      <c r="AL113" s="1">
        <f t="shared" si="110"/>
        <v>10.000823011400103</v>
      </c>
      <c r="AM113" s="2">
        <v>68.166666666666671</v>
      </c>
      <c r="AN113">
        <v>70</v>
      </c>
      <c r="AO113" s="2">
        <v>66.333333333333343</v>
      </c>
      <c r="AP113" s="1">
        <f t="shared" ref="AP113:AP117" si="149">AVERAGE(AM113:AO113)</f>
        <v>68.166666666666671</v>
      </c>
      <c r="AQ113" s="1">
        <f t="shared" ref="AQ113:AQ117" si="150">STDEV(AM113:AO113)</f>
        <v>1.8333333333333286</v>
      </c>
      <c r="AR113" s="1"/>
      <c r="AS113" s="2">
        <v>98</v>
      </c>
      <c r="AT113" s="2">
        <v>88.666666666666671</v>
      </c>
      <c r="AU113" s="2">
        <v>81.407407407407405</v>
      </c>
      <c r="AV113" s="1">
        <f t="shared" si="111"/>
        <v>89.358024691358025</v>
      </c>
      <c r="AW113" s="1">
        <f t="shared" si="112"/>
        <v>8.3178731761591873</v>
      </c>
      <c r="AX113">
        <v>70</v>
      </c>
      <c r="AY113" s="2">
        <v>66.333333333333343</v>
      </c>
      <c r="AZ113" s="2">
        <v>66.944444444444457</v>
      </c>
      <c r="BA113" s="1">
        <f t="shared" ref="BA113:BA117" si="151">AVERAGE(AX113:AZ113)</f>
        <v>67.759259259259267</v>
      </c>
      <c r="BB113" s="1">
        <f t="shared" ref="BB113:BB117" si="152">STDEV(AX113:AZ113)</f>
        <v>1.9644473772392996</v>
      </c>
      <c r="BC113" s="1"/>
      <c r="BD113" s="2">
        <v>88.666666666666671</v>
      </c>
      <c r="BE113" s="2">
        <v>81.407407407407405</v>
      </c>
      <c r="BF113" s="2">
        <v>89.358024691358025</v>
      </c>
      <c r="BG113" s="1">
        <f t="shared" si="113"/>
        <v>86.477366255144034</v>
      </c>
      <c r="BH113" s="1">
        <f t="shared" si="114"/>
        <v>4.4042997193519282</v>
      </c>
      <c r="BI113">
        <v>70</v>
      </c>
      <c r="BJ113" s="2">
        <v>66.333333333333343</v>
      </c>
      <c r="BK113" s="2">
        <v>66.6388888888889</v>
      </c>
      <c r="BL113" s="1">
        <f t="shared" ref="BL113:BL117" si="153">AVERAGE(BI113:BK113)</f>
        <v>67.657407407407405</v>
      </c>
      <c r="BM113" s="1">
        <f t="shared" ref="BM113:BM117" si="154">STDEV(BI113:BK113)</f>
        <v>2.0344891473131419</v>
      </c>
      <c r="BN113" s="1"/>
      <c r="BO113" s="2">
        <v>89.358024691358025</v>
      </c>
      <c r="BP113" s="2">
        <v>81.407407407407405</v>
      </c>
      <c r="BQ113" s="2">
        <v>70</v>
      </c>
      <c r="BR113" s="1">
        <f t="shared" si="115"/>
        <v>80.255144032921805</v>
      </c>
      <c r="BS113" s="1">
        <f t="shared" si="116"/>
        <v>9.7303167035273024</v>
      </c>
      <c r="BT113" s="2">
        <v>66.944444444444457</v>
      </c>
      <c r="BU113" s="2">
        <v>66.333333333333343</v>
      </c>
      <c r="BV113">
        <v>65</v>
      </c>
      <c r="BW113" s="1">
        <f t="shared" ref="BW113:BW117" si="155">AVERAGE(BT113:BV113)</f>
        <v>66.092592592592595</v>
      </c>
      <c r="BX113" s="1">
        <f t="shared" ref="BX113:BX117" si="156">STDEV(BT113:BV113)</f>
        <v>0.99432546360436214</v>
      </c>
    </row>
    <row r="114" spans="3:76" x14ac:dyDescent="0.3">
      <c r="D114" s="15">
        <v>96</v>
      </c>
      <c r="E114">
        <v>97</v>
      </c>
      <c r="F114">
        <v>90</v>
      </c>
      <c r="G114">
        <v>85</v>
      </c>
      <c r="H114" s="1">
        <f t="shared" si="105"/>
        <v>90.666666666666671</v>
      </c>
      <c r="I114" s="1">
        <f t="shared" si="106"/>
        <v>6.0277137733417074</v>
      </c>
      <c r="L114">
        <v>66</v>
      </c>
      <c r="M114">
        <v>78</v>
      </c>
      <c r="N114">
        <v>55</v>
      </c>
      <c r="O114" s="1">
        <f t="shared" si="143"/>
        <v>66.333333333333329</v>
      </c>
      <c r="P114" s="1">
        <f t="shared" si="144"/>
        <v>11.503622617824918</v>
      </c>
      <c r="Q114">
        <v>50</v>
      </c>
      <c r="R114">
        <v>48</v>
      </c>
      <c r="S114">
        <v>46</v>
      </c>
      <c r="T114" s="1">
        <f t="shared" si="145"/>
        <v>48</v>
      </c>
      <c r="U114" s="1">
        <f t="shared" si="146"/>
        <v>2</v>
      </c>
      <c r="V114" s="1"/>
      <c r="W114" s="2">
        <v>66.333333333333329</v>
      </c>
      <c r="X114">
        <v>78</v>
      </c>
      <c r="Y114">
        <v>55</v>
      </c>
      <c r="Z114" s="1">
        <f t="shared" si="107"/>
        <v>66.444444444444443</v>
      </c>
      <c r="AA114" s="1">
        <f t="shared" si="108"/>
        <v>11.500402569443347</v>
      </c>
      <c r="AB114" s="1">
        <v>48</v>
      </c>
      <c r="AC114">
        <v>46</v>
      </c>
      <c r="AD114" s="2">
        <v>48.5</v>
      </c>
      <c r="AE114" s="1">
        <f t="shared" si="147"/>
        <v>47.5</v>
      </c>
      <c r="AF114" s="1">
        <f t="shared" si="148"/>
        <v>1.3228756555322954</v>
      </c>
      <c r="AG114" s="1"/>
      <c r="AH114" s="2">
        <v>66.333333333333329</v>
      </c>
      <c r="AI114" s="2">
        <v>66.444444444444443</v>
      </c>
      <c r="AJ114" s="2">
        <v>78</v>
      </c>
      <c r="AK114" s="1">
        <f t="shared" si="109"/>
        <v>70.259259259259252</v>
      </c>
      <c r="AL114" s="1">
        <f t="shared" si="110"/>
        <v>6.7039083250948277</v>
      </c>
      <c r="AM114" s="2">
        <v>48.5</v>
      </c>
      <c r="AN114">
        <v>50</v>
      </c>
      <c r="AO114" s="2">
        <v>47</v>
      </c>
      <c r="AP114" s="1">
        <f t="shared" si="149"/>
        <v>48.5</v>
      </c>
      <c r="AQ114" s="1">
        <f t="shared" si="150"/>
        <v>1.5</v>
      </c>
      <c r="AR114" s="1"/>
      <c r="AS114" s="2">
        <v>55</v>
      </c>
      <c r="AT114" s="2">
        <v>66.333333333333329</v>
      </c>
      <c r="AU114" s="2">
        <v>70.259259259259252</v>
      </c>
      <c r="AV114" s="1">
        <f t="shared" si="111"/>
        <v>63.864197530864196</v>
      </c>
      <c r="AW114" s="1">
        <f t="shared" si="112"/>
        <v>7.9236179863493037</v>
      </c>
      <c r="AX114">
        <v>50</v>
      </c>
      <c r="AY114" s="2">
        <v>47</v>
      </c>
      <c r="AZ114" s="2">
        <v>47.5</v>
      </c>
      <c r="BA114" s="1">
        <f t="shared" si="151"/>
        <v>48.166666666666664</v>
      </c>
      <c r="BB114" s="1">
        <f t="shared" si="152"/>
        <v>1.607275126832159</v>
      </c>
      <c r="BC114" s="1"/>
      <c r="BD114" s="2">
        <v>66.333333333333329</v>
      </c>
      <c r="BE114" s="2">
        <v>70.259259259259252</v>
      </c>
      <c r="BF114" s="2">
        <v>63.864197530864196</v>
      </c>
      <c r="BG114" s="1">
        <f t="shared" si="113"/>
        <v>66.818930041152257</v>
      </c>
      <c r="BH114" s="1">
        <f t="shared" si="114"/>
        <v>3.2250669372090912</v>
      </c>
      <c r="BI114">
        <v>50</v>
      </c>
      <c r="BJ114" s="2">
        <v>47</v>
      </c>
      <c r="BK114" s="2">
        <v>47.25</v>
      </c>
      <c r="BL114" s="1">
        <f t="shared" si="153"/>
        <v>48.083333333333336</v>
      </c>
      <c r="BM114" s="1">
        <f t="shared" si="154"/>
        <v>1.6645820296198481</v>
      </c>
      <c r="BN114" s="1"/>
      <c r="BO114" s="2">
        <v>63.864197530864196</v>
      </c>
      <c r="BP114" s="2">
        <v>70.259259259259252</v>
      </c>
      <c r="BQ114" s="2">
        <v>78</v>
      </c>
      <c r="BR114" s="1">
        <f t="shared" si="115"/>
        <v>70.707818930041142</v>
      </c>
      <c r="BS114" s="1">
        <f t="shared" si="116"/>
        <v>7.0785685131455391</v>
      </c>
      <c r="BT114" s="2">
        <v>47.5</v>
      </c>
      <c r="BU114" s="2">
        <v>47</v>
      </c>
      <c r="BV114">
        <v>46</v>
      </c>
      <c r="BW114" s="1">
        <f t="shared" si="155"/>
        <v>46.833333333333336</v>
      </c>
      <c r="BX114" s="1">
        <f t="shared" si="156"/>
        <v>0.76376261582597338</v>
      </c>
    </row>
    <row r="115" spans="3:76" x14ac:dyDescent="0.3">
      <c r="D115" s="15">
        <v>144</v>
      </c>
      <c r="E115">
        <v>97</v>
      </c>
      <c r="F115">
        <v>85</v>
      </c>
      <c r="G115">
        <v>85</v>
      </c>
      <c r="H115" s="1">
        <f t="shared" si="105"/>
        <v>89</v>
      </c>
      <c r="I115" s="1">
        <f t="shared" si="106"/>
        <v>6.9282032302755088</v>
      </c>
      <c r="L115">
        <v>58</v>
      </c>
      <c r="M115">
        <v>60</v>
      </c>
      <c r="N115">
        <v>50</v>
      </c>
      <c r="O115" s="1">
        <f t="shared" si="143"/>
        <v>56</v>
      </c>
      <c r="P115" s="1">
        <f t="shared" si="144"/>
        <v>5.2915026221291814</v>
      </c>
      <c r="Q115">
        <v>30</v>
      </c>
      <c r="R115">
        <v>27</v>
      </c>
      <c r="S115">
        <v>25</v>
      </c>
      <c r="T115" s="1">
        <f t="shared" si="145"/>
        <v>27.333333333333332</v>
      </c>
      <c r="U115" s="1">
        <f t="shared" si="146"/>
        <v>2.5166114784235836</v>
      </c>
      <c r="V115" s="1"/>
      <c r="W115" s="2">
        <v>56</v>
      </c>
      <c r="X115">
        <v>60</v>
      </c>
      <c r="Y115">
        <v>50</v>
      </c>
      <c r="Z115" s="1">
        <f t="shared" si="107"/>
        <v>55.333333333333336</v>
      </c>
      <c r="AA115" s="1">
        <f t="shared" si="108"/>
        <v>5.0332229568471671</v>
      </c>
      <c r="AB115" s="1">
        <v>27.333333333333332</v>
      </c>
      <c r="AC115">
        <v>25</v>
      </c>
      <c r="AD115" s="2">
        <v>28.083333333333332</v>
      </c>
      <c r="AE115" s="1">
        <f t="shared" si="147"/>
        <v>26.805555555555554</v>
      </c>
      <c r="AF115" s="1">
        <f t="shared" si="148"/>
        <v>1.6079950709340332</v>
      </c>
      <c r="AG115" s="1"/>
      <c r="AH115" s="2">
        <v>56</v>
      </c>
      <c r="AI115" s="2">
        <v>55.333333333333336</v>
      </c>
      <c r="AJ115" s="2">
        <v>60</v>
      </c>
      <c r="AK115" s="1">
        <f t="shared" si="109"/>
        <v>57.111111111111114</v>
      </c>
      <c r="AL115" s="1">
        <f t="shared" si="110"/>
        <v>2.523959264800121</v>
      </c>
      <c r="AM115" s="2">
        <v>28.083333333333332</v>
      </c>
      <c r="AN115">
        <v>30</v>
      </c>
      <c r="AO115" s="2">
        <v>26.166666666666664</v>
      </c>
      <c r="AP115" s="1">
        <f t="shared" si="149"/>
        <v>28.083333333333332</v>
      </c>
      <c r="AQ115" s="1">
        <f t="shared" si="150"/>
        <v>1.9166666666666679</v>
      </c>
      <c r="AR115" s="1"/>
      <c r="AS115" s="2">
        <v>50</v>
      </c>
      <c r="AT115" s="2">
        <v>56</v>
      </c>
      <c r="AU115" s="2">
        <v>57.111111111111114</v>
      </c>
      <c r="AV115" s="1">
        <f t="shared" si="111"/>
        <v>54.370370370370374</v>
      </c>
      <c r="AW115" s="1">
        <f t="shared" si="112"/>
        <v>3.825407802570477</v>
      </c>
      <c r="AX115">
        <v>30</v>
      </c>
      <c r="AY115" s="2">
        <v>26.166666666666664</v>
      </c>
      <c r="AZ115" s="2">
        <v>26.805555555555554</v>
      </c>
      <c r="BA115" s="1">
        <f t="shared" si="151"/>
        <v>27.657407407407405</v>
      </c>
      <c r="BB115" s="1">
        <f t="shared" si="152"/>
        <v>2.0537404398410937</v>
      </c>
      <c r="BC115" s="1"/>
      <c r="BD115" s="2">
        <v>56</v>
      </c>
      <c r="BE115" s="2">
        <v>57.111111111111114</v>
      </c>
      <c r="BF115" s="2">
        <v>54.370370370370374</v>
      </c>
      <c r="BG115" s="1">
        <f t="shared" si="113"/>
        <v>55.827160493827165</v>
      </c>
      <c r="BH115" s="1">
        <f t="shared" si="114"/>
        <v>1.3785209730575658</v>
      </c>
      <c r="BI115">
        <v>30</v>
      </c>
      <c r="BJ115" s="2">
        <v>26.166666666666664</v>
      </c>
      <c r="BK115" s="2">
        <v>26.486111111111107</v>
      </c>
      <c r="BL115" s="1">
        <f t="shared" si="153"/>
        <v>27.550925925925924</v>
      </c>
      <c r="BM115" s="1">
        <f t="shared" si="154"/>
        <v>2.1269659267364744</v>
      </c>
      <c r="BN115" s="1"/>
      <c r="BO115" s="2">
        <v>54.370370370370374</v>
      </c>
      <c r="BP115" s="2">
        <v>57.111111111111114</v>
      </c>
      <c r="BQ115" s="2">
        <v>60</v>
      </c>
      <c r="BR115" s="1">
        <f t="shared" si="115"/>
        <v>57.160493827160501</v>
      </c>
      <c r="BS115" s="1">
        <f t="shared" si="116"/>
        <v>2.8151396823575667</v>
      </c>
      <c r="BT115" s="2">
        <v>26.805555555555554</v>
      </c>
      <c r="BU115" s="2">
        <v>26.166666666666664</v>
      </c>
      <c r="BV115">
        <v>25</v>
      </c>
      <c r="BW115" s="1">
        <f t="shared" si="155"/>
        <v>25.990740740740737</v>
      </c>
      <c r="BX115" s="1">
        <f t="shared" si="156"/>
        <v>0.91554364429504476</v>
      </c>
    </row>
    <row r="116" spans="3:76" x14ac:dyDescent="0.3">
      <c r="D116" s="15">
        <v>192</v>
      </c>
      <c r="E116">
        <v>90</v>
      </c>
      <c r="F116">
        <v>84</v>
      </c>
      <c r="G116">
        <v>81</v>
      </c>
      <c r="H116" s="1">
        <f t="shared" si="105"/>
        <v>85</v>
      </c>
      <c r="I116" s="1">
        <f t="shared" si="106"/>
        <v>4.5825756949558398</v>
      </c>
      <c r="L116">
        <v>48</v>
      </c>
      <c r="M116">
        <v>44</v>
      </c>
      <c r="N116">
        <v>40</v>
      </c>
      <c r="O116" s="1">
        <f t="shared" si="143"/>
        <v>44</v>
      </c>
      <c r="P116" s="1">
        <f t="shared" si="144"/>
        <v>4</v>
      </c>
      <c r="Q116">
        <v>20</v>
      </c>
      <c r="R116">
        <v>21</v>
      </c>
      <c r="S116">
        <v>17</v>
      </c>
      <c r="T116" s="1">
        <f t="shared" si="145"/>
        <v>19.333333333333332</v>
      </c>
      <c r="U116" s="1">
        <f t="shared" si="146"/>
        <v>2.0816659994661331</v>
      </c>
      <c r="V116" s="1"/>
      <c r="W116" s="2">
        <v>44</v>
      </c>
      <c r="X116">
        <v>44</v>
      </c>
      <c r="Y116">
        <v>40</v>
      </c>
      <c r="Z116" s="1">
        <f t="shared" si="107"/>
        <v>42.666666666666664</v>
      </c>
      <c r="AA116" s="1">
        <f t="shared" si="108"/>
        <v>2.3094010767585029</v>
      </c>
      <c r="AB116" s="1">
        <v>19.333333333333332</v>
      </c>
      <c r="AC116">
        <v>17</v>
      </c>
      <c r="AD116" s="2">
        <v>19.083333333333332</v>
      </c>
      <c r="AE116" s="1">
        <f t="shared" si="147"/>
        <v>18.472222222222218</v>
      </c>
      <c r="AF116" s="1">
        <f t="shared" si="148"/>
        <v>1.2810947286222443</v>
      </c>
      <c r="AG116" s="1"/>
      <c r="AH116" s="2">
        <v>44</v>
      </c>
      <c r="AI116" s="2">
        <v>42.666666666666664</v>
      </c>
      <c r="AJ116" s="2">
        <v>44</v>
      </c>
      <c r="AK116" s="1">
        <f t="shared" si="109"/>
        <v>43.55555555555555</v>
      </c>
      <c r="AL116" s="1">
        <f t="shared" si="110"/>
        <v>0.76980035891950238</v>
      </c>
      <c r="AM116" s="2">
        <v>19.083333333333332</v>
      </c>
      <c r="AN116">
        <v>20</v>
      </c>
      <c r="AO116" s="2">
        <v>18.166666666666664</v>
      </c>
      <c r="AP116" s="1">
        <f t="shared" si="149"/>
        <v>19.083333333333332</v>
      </c>
      <c r="AQ116" s="1">
        <f t="shared" si="150"/>
        <v>0.91666666666666785</v>
      </c>
      <c r="AR116" s="1"/>
      <c r="AS116" s="2">
        <v>40</v>
      </c>
      <c r="AT116" s="2">
        <v>44</v>
      </c>
      <c r="AU116" s="2">
        <v>43.55555555555555</v>
      </c>
      <c r="AV116" s="1">
        <f t="shared" si="111"/>
        <v>42.518518518518512</v>
      </c>
      <c r="AW116" s="1">
        <f t="shared" si="112"/>
        <v>2.1923923832516641</v>
      </c>
      <c r="AX116">
        <v>20</v>
      </c>
      <c r="AY116" s="2">
        <v>18.166666666666664</v>
      </c>
      <c r="AZ116" s="2">
        <v>18.472222222222218</v>
      </c>
      <c r="BA116" s="1">
        <f t="shared" si="151"/>
        <v>18.87962962962963</v>
      </c>
      <c r="BB116" s="1">
        <f t="shared" si="152"/>
        <v>0.98222368861965459</v>
      </c>
      <c r="BC116" s="1"/>
      <c r="BD116" s="2">
        <v>44</v>
      </c>
      <c r="BE116" s="2">
        <v>43.55555555555555</v>
      </c>
      <c r="BF116" s="2">
        <v>42.518518518518512</v>
      </c>
      <c r="BG116" s="1">
        <f t="shared" si="113"/>
        <v>43.358024691358018</v>
      </c>
      <c r="BH116" s="1">
        <f t="shared" si="114"/>
        <v>0.76023725028843026</v>
      </c>
      <c r="BI116">
        <v>20</v>
      </c>
      <c r="BJ116" s="2">
        <v>18.166666666666664</v>
      </c>
      <c r="BK116" s="2">
        <v>18.319444444444443</v>
      </c>
      <c r="BL116" s="1">
        <f t="shared" si="153"/>
        <v>18.828703703703702</v>
      </c>
      <c r="BM116" s="1">
        <f t="shared" si="154"/>
        <v>1.0172445736565749</v>
      </c>
      <c r="BN116" s="1"/>
      <c r="BO116" s="2">
        <v>42.518518518518512</v>
      </c>
      <c r="BP116" s="2">
        <v>43.55555555555555</v>
      </c>
      <c r="BQ116" s="2">
        <v>44</v>
      </c>
      <c r="BR116" s="1">
        <f t="shared" si="115"/>
        <v>43.358024691358025</v>
      </c>
      <c r="BS116" s="1">
        <f t="shared" si="116"/>
        <v>0.76023725028843014</v>
      </c>
      <c r="BT116" s="2">
        <v>18.472222222222218</v>
      </c>
      <c r="BU116" s="2">
        <v>18.166666666666664</v>
      </c>
      <c r="BV116">
        <v>17</v>
      </c>
      <c r="BW116" s="1">
        <f t="shared" si="155"/>
        <v>17.87962962962963</v>
      </c>
      <c r="BX116" s="1">
        <f t="shared" si="156"/>
        <v>0.77695061836289336</v>
      </c>
    </row>
    <row r="117" spans="3:76" x14ac:dyDescent="0.3">
      <c r="D117" s="15">
        <v>240</v>
      </c>
      <c r="E117">
        <v>88</v>
      </c>
      <c r="F117">
        <v>80</v>
      </c>
      <c r="G117">
        <v>85</v>
      </c>
      <c r="H117" s="1">
        <f t="shared" si="105"/>
        <v>84.333333333333329</v>
      </c>
      <c r="I117" s="1">
        <f t="shared" si="106"/>
        <v>4.0414518843273806</v>
      </c>
      <c r="L117">
        <v>39</v>
      </c>
      <c r="M117">
        <v>30</v>
      </c>
      <c r="N117">
        <v>18</v>
      </c>
      <c r="O117" s="1">
        <f t="shared" si="143"/>
        <v>29</v>
      </c>
      <c r="P117" s="1">
        <f t="shared" si="144"/>
        <v>10.535653752852738</v>
      </c>
      <c r="Q117">
        <v>10</v>
      </c>
      <c r="R117">
        <v>11</v>
      </c>
      <c r="S117">
        <v>8</v>
      </c>
      <c r="T117" s="1">
        <f t="shared" si="145"/>
        <v>9.6666666666666661</v>
      </c>
      <c r="U117" s="1">
        <f t="shared" si="146"/>
        <v>1.5275252316519499</v>
      </c>
      <c r="V117" s="1"/>
      <c r="W117" s="2">
        <v>29</v>
      </c>
      <c r="X117">
        <v>30</v>
      </c>
      <c r="Y117">
        <v>18</v>
      </c>
      <c r="Z117" s="1">
        <f t="shared" si="107"/>
        <v>25.666666666666668</v>
      </c>
      <c r="AA117" s="1">
        <f t="shared" si="108"/>
        <v>6.6583281184793961</v>
      </c>
      <c r="AB117" s="1">
        <v>9.6666666666666661</v>
      </c>
      <c r="AC117">
        <v>8</v>
      </c>
      <c r="AD117" s="2">
        <v>9.4166666666666661</v>
      </c>
      <c r="AE117" s="1">
        <f t="shared" si="147"/>
        <v>9.0277777777777768</v>
      </c>
      <c r="AF117" s="1">
        <f t="shared" si="148"/>
        <v>0.89881609374241278</v>
      </c>
      <c r="AG117" s="1"/>
      <c r="AH117" s="2">
        <v>29</v>
      </c>
      <c r="AI117" s="2">
        <v>25.666666666666668</v>
      </c>
      <c r="AJ117" s="2">
        <v>30</v>
      </c>
      <c r="AK117" s="1">
        <f t="shared" si="109"/>
        <v>28.222222222222225</v>
      </c>
      <c r="AL117" s="1">
        <f t="shared" si="110"/>
        <v>2.2689530951846812</v>
      </c>
      <c r="AM117" s="2">
        <v>9.4166666666666661</v>
      </c>
      <c r="AN117">
        <v>10</v>
      </c>
      <c r="AO117" s="2">
        <v>8.8333333333333321</v>
      </c>
      <c r="AP117" s="1">
        <f t="shared" si="149"/>
        <v>9.4166666666666661</v>
      </c>
      <c r="AQ117" s="1">
        <f t="shared" si="150"/>
        <v>0.58333333333333393</v>
      </c>
      <c r="AR117" s="1"/>
      <c r="AS117" s="2">
        <v>18</v>
      </c>
      <c r="AT117" s="2">
        <v>29</v>
      </c>
      <c r="AU117" s="2">
        <v>28.222222222222225</v>
      </c>
      <c r="AV117" s="1">
        <f t="shared" si="111"/>
        <v>25.074074074074076</v>
      </c>
      <c r="AW117" s="1">
        <f t="shared" si="112"/>
        <v>6.1386584505098796</v>
      </c>
      <c r="AX117">
        <v>10</v>
      </c>
      <c r="AY117" s="2">
        <v>8.8333333333333321</v>
      </c>
      <c r="AZ117" s="2">
        <v>9.0277777777777768</v>
      </c>
      <c r="BA117" s="1">
        <f t="shared" si="151"/>
        <v>9.2870370370370363</v>
      </c>
      <c r="BB117" s="1">
        <f t="shared" si="152"/>
        <v>0.62505143821250697</v>
      </c>
      <c r="BC117" s="1"/>
      <c r="BD117" s="2">
        <v>29</v>
      </c>
      <c r="BE117" s="2">
        <v>28.222222222222225</v>
      </c>
      <c r="BF117" s="2">
        <v>25.074074074074076</v>
      </c>
      <c r="BG117" s="1">
        <f t="shared" si="113"/>
        <v>27.432098765432102</v>
      </c>
      <c r="BH117" s="1">
        <f t="shared" si="114"/>
        <v>2.0788085293484371</v>
      </c>
      <c r="BI117">
        <v>10</v>
      </c>
      <c r="BJ117" s="2">
        <v>8.8333333333333321</v>
      </c>
      <c r="BK117" s="2">
        <v>8.9305555555555536</v>
      </c>
      <c r="BL117" s="1">
        <f t="shared" si="153"/>
        <v>9.254629629629628</v>
      </c>
      <c r="BM117" s="1">
        <f t="shared" si="154"/>
        <v>0.64733745596327519</v>
      </c>
      <c r="BN117" s="1"/>
      <c r="BO117" s="2">
        <v>25.074074074074076</v>
      </c>
      <c r="BP117" s="2">
        <v>28.222222222222225</v>
      </c>
      <c r="BQ117" s="2">
        <v>30</v>
      </c>
      <c r="BR117" s="1">
        <f t="shared" si="115"/>
        <v>27.765432098765434</v>
      </c>
      <c r="BS117" s="1">
        <f t="shared" si="116"/>
        <v>2.4945299095406823</v>
      </c>
      <c r="BT117" s="2">
        <v>9.0277777777777768</v>
      </c>
      <c r="BU117" s="2">
        <v>8.8333333333333321</v>
      </c>
      <c r="BV117">
        <v>8</v>
      </c>
      <c r="BW117" s="1">
        <f t="shared" si="155"/>
        <v>8.6203703703703685</v>
      </c>
      <c r="BX117" s="1">
        <f t="shared" si="156"/>
        <v>0.54598233288168707</v>
      </c>
    </row>
    <row r="120" spans="3:76" x14ac:dyDescent="0.3">
      <c r="C120" t="s">
        <v>4</v>
      </c>
      <c r="D120" s="22">
        <v>48</v>
      </c>
      <c r="E120">
        <v>0.2</v>
      </c>
      <c r="F120">
        <v>0</v>
      </c>
      <c r="G120">
        <v>0</v>
      </c>
      <c r="H120" s="1">
        <v>6.6666666666666666E-2</v>
      </c>
      <c r="I120" s="1">
        <v>0.11547005383792516</v>
      </c>
      <c r="L120">
        <v>0.5</v>
      </c>
      <c r="M120">
        <v>0.3</v>
      </c>
      <c r="N120">
        <v>0.6</v>
      </c>
      <c r="O120" s="1">
        <v>0.46666666666666662</v>
      </c>
      <c r="P120" s="1">
        <v>0.1527525231651948</v>
      </c>
      <c r="Q120">
        <v>1.2</v>
      </c>
      <c r="R120">
        <v>1.6</v>
      </c>
      <c r="S120">
        <v>1.1000000000000001</v>
      </c>
      <c r="T120" s="1">
        <v>1.3</v>
      </c>
      <c r="U120" s="1">
        <v>0.26457513110645958</v>
      </c>
      <c r="W120">
        <v>0.3</v>
      </c>
      <c r="X120">
        <v>0.6</v>
      </c>
      <c r="Y120" s="9">
        <v>0.46666666666666662</v>
      </c>
      <c r="Z120" s="9">
        <v>0.45555555555555549</v>
      </c>
      <c r="AA120" s="9">
        <v>0.15030832509409653</v>
      </c>
      <c r="AB120">
        <v>1.2</v>
      </c>
      <c r="AC120">
        <v>1.6</v>
      </c>
      <c r="AD120">
        <v>1.1000000000000001</v>
      </c>
      <c r="AE120" s="9">
        <v>1.3</v>
      </c>
      <c r="AF120" s="9">
        <v>0.26457513110645958</v>
      </c>
      <c r="AH120">
        <v>0.6</v>
      </c>
      <c r="AI120" s="1">
        <v>0.46666666666666662</v>
      </c>
      <c r="AJ120" s="1">
        <v>0.45555555555555549</v>
      </c>
      <c r="AK120" s="1">
        <v>0.50740740740740742</v>
      </c>
      <c r="AL120" s="1">
        <v>8.0379757089669102E-2</v>
      </c>
      <c r="AM120">
        <v>1.3</v>
      </c>
      <c r="AN120">
        <v>1.5</v>
      </c>
      <c r="AO120">
        <v>1.6</v>
      </c>
      <c r="AP120" s="1">
        <v>1.4666666666666668</v>
      </c>
      <c r="AQ120" s="1">
        <v>0.15275252316519469</v>
      </c>
      <c r="AS120" s="9">
        <v>0.50740740740740742</v>
      </c>
      <c r="AT120" s="9">
        <v>0.45555555555555549</v>
      </c>
      <c r="AU120" s="9">
        <v>0.46666666666666662</v>
      </c>
      <c r="AV120" s="9">
        <v>0.47654320987654319</v>
      </c>
      <c r="AW120" s="9">
        <v>2.7300425169748163E-2</v>
      </c>
      <c r="AX120">
        <v>1</v>
      </c>
      <c r="AY120">
        <v>1.4</v>
      </c>
      <c r="AZ120">
        <v>1.1000000000000001</v>
      </c>
      <c r="BA120" s="1">
        <v>1.1666666666666667</v>
      </c>
      <c r="BB120" s="1">
        <v>0.20816659994661355</v>
      </c>
      <c r="BC120" s="1"/>
      <c r="BD120" s="1">
        <v>0.50740740740740742</v>
      </c>
      <c r="BE120">
        <v>0.6</v>
      </c>
      <c r="BF120">
        <v>0.3</v>
      </c>
      <c r="BG120" s="1">
        <v>0.46913580246913583</v>
      </c>
      <c r="BH120" s="1">
        <v>0.15361815260057415</v>
      </c>
      <c r="BI120">
        <v>1.2</v>
      </c>
      <c r="BJ120">
        <v>1.6</v>
      </c>
      <c r="BK120" s="9">
        <v>1.4</v>
      </c>
      <c r="BL120" s="9">
        <v>1.3999999999999997</v>
      </c>
      <c r="BM120" s="9">
        <v>0.20000000000000231</v>
      </c>
      <c r="BO120" s="1">
        <v>0.46666666666666662</v>
      </c>
      <c r="BP120" s="1">
        <v>0.45555555555555549</v>
      </c>
      <c r="BQ120" s="1">
        <v>0.50740740740740742</v>
      </c>
      <c r="BR120" s="1">
        <v>0.47654320987654319</v>
      </c>
      <c r="BS120" s="1">
        <v>2.7300425169748163E-2</v>
      </c>
      <c r="BT120">
        <v>1.6</v>
      </c>
      <c r="BU120" s="1">
        <v>1.4666666666666668</v>
      </c>
      <c r="BV120" s="1">
        <v>0.15275252316519469</v>
      </c>
      <c r="BW120" s="1">
        <v>1.0731397299439538</v>
      </c>
      <c r="BX120" s="1">
        <v>0.79986180196703327</v>
      </c>
    </row>
    <row r="121" spans="3:76" x14ac:dyDescent="0.3">
      <c r="D121" s="22">
        <v>96</v>
      </c>
      <c r="E121">
        <v>0.1</v>
      </c>
      <c r="F121">
        <v>0</v>
      </c>
      <c r="G121">
        <v>0</v>
      </c>
      <c r="H121" s="1">
        <v>3.3333333333333333E-2</v>
      </c>
      <c r="I121" s="1">
        <v>5.7735026918962581E-2</v>
      </c>
      <c r="L121">
        <v>0.8</v>
      </c>
      <c r="M121">
        <v>1</v>
      </c>
      <c r="N121">
        <v>0.6</v>
      </c>
      <c r="O121" s="1">
        <v>0.79999999999999993</v>
      </c>
      <c r="P121" s="1">
        <v>0.20000000000000009</v>
      </c>
      <c r="Q121">
        <v>1.6</v>
      </c>
      <c r="R121">
        <v>1.5</v>
      </c>
      <c r="S121">
        <v>1.1000000000000001</v>
      </c>
      <c r="T121" s="1">
        <v>1.4000000000000001</v>
      </c>
      <c r="U121" s="1">
        <v>0.26457513110645958</v>
      </c>
      <c r="W121">
        <v>1</v>
      </c>
      <c r="X121">
        <v>0.6</v>
      </c>
      <c r="Y121" s="9">
        <v>0.79999999999999993</v>
      </c>
      <c r="Z121" s="9">
        <v>0.79999999999999993</v>
      </c>
      <c r="AA121" s="9">
        <v>0.19999999999999982</v>
      </c>
      <c r="AB121">
        <v>1.6</v>
      </c>
      <c r="AC121">
        <v>1</v>
      </c>
      <c r="AD121">
        <v>1.4</v>
      </c>
      <c r="AE121" s="9">
        <v>1.3333333333333333</v>
      </c>
      <c r="AF121" s="9">
        <v>0.30550504633038994</v>
      </c>
      <c r="AH121">
        <v>0.6</v>
      </c>
      <c r="AI121" s="1">
        <v>0.79999999999999993</v>
      </c>
      <c r="AJ121" s="1">
        <v>0.79999999999999993</v>
      </c>
      <c r="AK121" s="1">
        <v>0.73333333333333328</v>
      </c>
      <c r="AL121" s="1">
        <v>0.11547005383792504</v>
      </c>
      <c r="AM121">
        <v>1.2</v>
      </c>
      <c r="AN121">
        <v>1.4</v>
      </c>
      <c r="AO121">
        <v>1</v>
      </c>
      <c r="AP121" s="1">
        <v>1.2</v>
      </c>
      <c r="AQ121" s="1">
        <v>0.20000000000000009</v>
      </c>
      <c r="AS121" s="9">
        <v>0.73333333333333328</v>
      </c>
      <c r="AT121" s="9">
        <v>0.79999999999999993</v>
      </c>
      <c r="AU121" s="9">
        <v>0.79999999999999993</v>
      </c>
      <c r="AV121" s="9">
        <v>0.77777777777777768</v>
      </c>
      <c r="AW121" s="9">
        <v>3.8490017945975043E-2</v>
      </c>
      <c r="AX121">
        <v>1.6</v>
      </c>
      <c r="AY121">
        <v>1</v>
      </c>
      <c r="AZ121">
        <v>1.1000000000000001</v>
      </c>
      <c r="BA121" s="1">
        <v>1.2333333333333334</v>
      </c>
      <c r="BB121" s="1">
        <v>0.32145502536643211</v>
      </c>
      <c r="BC121" s="1"/>
      <c r="BD121" s="1">
        <v>0.73333333333333328</v>
      </c>
      <c r="BE121">
        <v>0.6</v>
      </c>
      <c r="BF121">
        <v>1</v>
      </c>
      <c r="BG121" s="1">
        <v>0.77777777777777768</v>
      </c>
      <c r="BH121" s="1">
        <v>0.20367003088692698</v>
      </c>
      <c r="BI121">
        <v>1.6</v>
      </c>
      <c r="BJ121">
        <v>1.5</v>
      </c>
      <c r="BK121" s="9">
        <v>1</v>
      </c>
      <c r="BL121" s="9">
        <v>1.3666666666666665</v>
      </c>
      <c r="BM121" s="9">
        <v>0.32145502536643278</v>
      </c>
      <c r="BO121" s="1">
        <v>0.79999999999999993</v>
      </c>
      <c r="BP121" s="1">
        <v>0.79999999999999993</v>
      </c>
      <c r="BQ121" s="1">
        <v>0.73333333333333328</v>
      </c>
      <c r="BR121" s="1">
        <v>0.77777777777777768</v>
      </c>
      <c r="BS121" s="1">
        <v>3.8490017945975043E-2</v>
      </c>
      <c r="BT121">
        <v>1</v>
      </c>
      <c r="BU121" s="1">
        <v>1.2</v>
      </c>
      <c r="BV121" s="1">
        <v>0.20000000000000009</v>
      </c>
      <c r="BW121" s="1">
        <v>0.80000000000000016</v>
      </c>
      <c r="BX121" s="1">
        <v>0.52915026221291783</v>
      </c>
    </row>
    <row r="122" spans="3:76" x14ac:dyDescent="0.3">
      <c r="D122" s="22">
        <v>144</v>
      </c>
      <c r="E122">
        <v>0</v>
      </c>
      <c r="F122">
        <v>0</v>
      </c>
      <c r="G122">
        <v>0</v>
      </c>
      <c r="H122" s="1">
        <v>0</v>
      </c>
      <c r="I122" s="1">
        <v>0</v>
      </c>
      <c r="L122">
        <v>1.2</v>
      </c>
      <c r="M122">
        <v>0.8</v>
      </c>
      <c r="N122">
        <v>0.6</v>
      </c>
      <c r="O122" s="1">
        <v>0.8666666666666667</v>
      </c>
      <c r="P122" s="1">
        <v>0.30550504633038922</v>
      </c>
      <c r="Q122">
        <v>2</v>
      </c>
      <c r="R122">
        <v>2.2000000000000002</v>
      </c>
      <c r="S122">
        <v>1</v>
      </c>
      <c r="T122" s="1">
        <v>1.7333333333333334</v>
      </c>
      <c r="U122" s="1">
        <v>0.64291005073286345</v>
      </c>
      <c r="W122">
        <v>0.8</v>
      </c>
      <c r="X122">
        <v>0.6</v>
      </c>
      <c r="Y122" s="9">
        <v>0.8666666666666667</v>
      </c>
      <c r="Z122" s="9">
        <v>0.75555555555555554</v>
      </c>
      <c r="AA122" s="9">
        <v>0.13877773329774276</v>
      </c>
      <c r="AB122">
        <v>2</v>
      </c>
      <c r="AC122">
        <v>2</v>
      </c>
      <c r="AD122">
        <v>1.4</v>
      </c>
      <c r="AE122" s="9">
        <v>1.8</v>
      </c>
      <c r="AF122" s="9">
        <v>0.34641016151377435</v>
      </c>
      <c r="AH122">
        <v>0.6</v>
      </c>
      <c r="AI122" s="1">
        <v>0.8666666666666667</v>
      </c>
      <c r="AJ122" s="1">
        <v>0.75555555555555554</v>
      </c>
      <c r="AK122" s="1">
        <v>0.74074074074074081</v>
      </c>
      <c r="AL122" s="1">
        <v>0.13394919496314855</v>
      </c>
      <c r="AM122">
        <v>1.6</v>
      </c>
      <c r="AN122">
        <v>1.8</v>
      </c>
      <c r="AO122">
        <v>1</v>
      </c>
      <c r="AP122" s="1">
        <v>1.4666666666666668</v>
      </c>
      <c r="AQ122" s="1">
        <v>0.41633319989322654</v>
      </c>
      <c r="AS122" s="9">
        <v>0.74074074074074081</v>
      </c>
      <c r="AT122" s="9">
        <v>0.75555555555555554</v>
      </c>
      <c r="AU122" s="9">
        <v>0.8666666666666667</v>
      </c>
      <c r="AV122" s="9">
        <v>0.78765432098765442</v>
      </c>
      <c r="AW122" s="9">
        <v>6.8826468467981988E-2</v>
      </c>
      <c r="AX122">
        <v>2.1</v>
      </c>
      <c r="AY122">
        <v>2.2000000000000002</v>
      </c>
      <c r="AZ122">
        <v>1</v>
      </c>
      <c r="BA122" s="1">
        <v>1.7666666666666668</v>
      </c>
      <c r="BB122" s="1">
        <v>0.66583281184793863</v>
      </c>
      <c r="BC122" s="1"/>
      <c r="BD122" s="1">
        <v>0.74074074074074081</v>
      </c>
      <c r="BE122">
        <v>0.6</v>
      </c>
      <c r="BF122">
        <v>0.8</v>
      </c>
      <c r="BG122" s="1">
        <v>0.71358024691358024</v>
      </c>
      <c r="BH122" s="1">
        <v>0.10272910648254162</v>
      </c>
      <c r="BI122">
        <v>2</v>
      </c>
      <c r="BJ122">
        <v>1.4</v>
      </c>
      <c r="BK122" s="9">
        <v>1.8</v>
      </c>
      <c r="BL122" s="9">
        <v>1.7333333333333334</v>
      </c>
      <c r="BM122" s="9">
        <v>0.3055050463303885</v>
      </c>
      <c r="BO122" s="1">
        <v>0.8666666666666667</v>
      </c>
      <c r="BP122" s="1">
        <v>0.75555555555555554</v>
      </c>
      <c r="BQ122" s="1">
        <v>0.74074074074074081</v>
      </c>
      <c r="BR122" s="1">
        <v>0.78765432098765442</v>
      </c>
      <c r="BS122" s="1">
        <v>6.8826468467981988E-2</v>
      </c>
      <c r="BT122">
        <v>1</v>
      </c>
      <c r="BU122" s="1">
        <v>1.4666666666666668</v>
      </c>
      <c r="BV122" s="1">
        <v>0.41633319989322654</v>
      </c>
      <c r="BW122" s="1">
        <v>0.96099995551996453</v>
      </c>
      <c r="BX122" s="1">
        <v>0.52625169876985844</v>
      </c>
    </row>
    <row r="123" spans="3:76" x14ac:dyDescent="0.3">
      <c r="D123" s="22">
        <v>192</v>
      </c>
      <c r="E123">
        <v>0</v>
      </c>
      <c r="F123">
        <v>0</v>
      </c>
      <c r="G123">
        <v>0</v>
      </c>
      <c r="H123" s="1">
        <v>0</v>
      </c>
      <c r="I123" s="1">
        <v>0</v>
      </c>
      <c r="L123">
        <v>0.9</v>
      </c>
      <c r="M123">
        <v>0.7</v>
      </c>
      <c r="N123">
        <v>0.9</v>
      </c>
      <c r="O123" s="1">
        <v>0.83333333333333337</v>
      </c>
      <c r="P123" s="1">
        <v>0.11547005383792552</v>
      </c>
      <c r="Q123">
        <v>2.1</v>
      </c>
      <c r="R123">
        <v>2.4</v>
      </c>
      <c r="S123">
        <v>1</v>
      </c>
      <c r="T123" s="1">
        <v>1.8333333333333333</v>
      </c>
      <c r="U123" s="1">
        <v>0.73711147958319911</v>
      </c>
      <c r="W123">
        <v>0.7</v>
      </c>
      <c r="X123">
        <v>0.9</v>
      </c>
      <c r="Y123" s="9">
        <v>0.83333333333333337</v>
      </c>
      <c r="Z123" s="9">
        <v>0.81111111111111123</v>
      </c>
      <c r="AA123" s="9">
        <v>0.10183501544346253</v>
      </c>
      <c r="AB123">
        <v>2.1</v>
      </c>
      <c r="AC123">
        <v>2</v>
      </c>
      <c r="AD123">
        <v>1.8</v>
      </c>
      <c r="AE123" s="9">
        <v>1.9666666666666666</v>
      </c>
      <c r="AF123" s="9">
        <v>0.15275252316519469</v>
      </c>
      <c r="AH123">
        <v>0.9</v>
      </c>
      <c r="AI123" s="1">
        <v>0.83333333333333337</v>
      </c>
      <c r="AJ123" s="1">
        <v>0.81111111111111123</v>
      </c>
      <c r="AK123" s="1">
        <v>0.84814814814814821</v>
      </c>
      <c r="AL123" s="1">
        <v>4.6259244432580691E-2</v>
      </c>
      <c r="AM123">
        <v>1.8</v>
      </c>
      <c r="AN123">
        <v>1.9</v>
      </c>
      <c r="AO123">
        <v>1</v>
      </c>
      <c r="AP123" s="1">
        <v>1.5666666666666667</v>
      </c>
      <c r="AQ123" s="1">
        <v>0.49328828623162413</v>
      </c>
      <c r="AS123" s="9">
        <v>0.84814814814814821</v>
      </c>
      <c r="AT123" s="9">
        <v>0.81111111111111123</v>
      </c>
      <c r="AU123" s="9">
        <v>0.83333333333333337</v>
      </c>
      <c r="AV123" s="9">
        <v>0.83086419753086427</v>
      </c>
      <c r="AW123" s="9">
        <v>1.8641566506841328E-2</v>
      </c>
      <c r="AX123">
        <v>2</v>
      </c>
      <c r="AY123">
        <v>2.4</v>
      </c>
      <c r="AZ123">
        <v>1</v>
      </c>
      <c r="BA123" s="1">
        <v>1.8</v>
      </c>
      <c r="BB123" s="1">
        <v>0.72111025509279758</v>
      </c>
      <c r="BC123" s="1"/>
      <c r="BD123" s="1">
        <v>0.84814814814814821</v>
      </c>
      <c r="BE123">
        <v>0.9</v>
      </c>
      <c r="BF123">
        <v>0.7</v>
      </c>
      <c r="BG123" s="1">
        <v>0.81604938271604943</v>
      </c>
      <c r="BH123" s="1">
        <v>0.10379184966411717</v>
      </c>
      <c r="BI123">
        <v>2</v>
      </c>
      <c r="BJ123">
        <v>1.8</v>
      </c>
      <c r="BK123" s="9">
        <v>1.9666666666666666</v>
      </c>
      <c r="BL123" s="9">
        <v>1.9222222222222223</v>
      </c>
      <c r="BM123" s="9">
        <v>0.10715167512214389</v>
      </c>
      <c r="BO123" s="1">
        <v>0.83333333333333337</v>
      </c>
      <c r="BP123" s="1">
        <v>0.81111111111111123</v>
      </c>
      <c r="BQ123" s="1">
        <v>0.84814814814814821</v>
      </c>
      <c r="BR123" s="1">
        <v>0.83086419753086427</v>
      </c>
      <c r="BS123" s="1">
        <v>1.8641566506841324E-2</v>
      </c>
      <c r="BT123">
        <v>1.8</v>
      </c>
      <c r="BU123" s="1">
        <v>1.9666666666666666</v>
      </c>
      <c r="BV123" s="1">
        <v>1</v>
      </c>
      <c r="BW123" s="1">
        <v>1.5888888888888888</v>
      </c>
      <c r="BX123" s="1">
        <v>0.51675626463259905</v>
      </c>
    </row>
    <row r="124" spans="3:76" x14ac:dyDescent="0.3">
      <c r="D124" s="22">
        <v>240</v>
      </c>
      <c r="E124">
        <v>0</v>
      </c>
      <c r="F124">
        <v>0</v>
      </c>
      <c r="G124">
        <v>0</v>
      </c>
      <c r="H124" s="1">
        <v>0</v>
      </c>
      <c r="I124" s="1">
        <v>0</v>
      </c>
      <c r="L124">
        <v>0.9</v>
      </c>
      <c r="M124">
        <v>0.7</v>
      </c>
      <c r="N124">
        <v>1</v>
      </c>
      <c r="O124" s="1">
        <v>0.8666666666666667</v>
      </c>
      <c r="P124" s="1">
        <v>0.15275252316519425</v>
      </c>
      <c r="Q124">
        <v>1.8</v>
      </c>
      <c r="R124">
        <v>2</v>
      </c>
      <c r="S124">
        <v>2.4</v>
      </c>
      <c r="T124" s="1">
        <v>2.0666666666666664</v>
      </c>
      <c r="U124" s="1">
        <v>0.30550504633039138</v>
      </c>
      <c r="W124">
        <v>0.7</v>
      </c>
      <c r="X124">
        <v>1</v>
      </c>
      <c r="Y124" s="9">
        <v>0.8666666666666667</v>
      </c>
      <c r="Z124" s="9">
        <v>0.85555555555555551</v>
      </c>
      <c r="AA124" s="9">
        <v>0.15030832509409689</v>
      </c>
      <c r="AB124">
        <v>2</v>
      </c>
      <c r="AC124">
        <v>2</v>
      </c>
      <c r="AD124">
        <v>2.1</v>
      </c>
      <c r="AE124" s="9">
        <v>2.0333333333333332</v>
      </c>
      <c r="AF124" s="9">
        <v>5.773502691896263E-2</v>
      </c>
      <c r="AH124">
        <v>1</v>
      </c>
      <c r="AI124" s="1">
        <v>0.8666666666666667</v>
      </c>
      <c r="AJ124" s="1">
        <v>0.85555555555555551</v>
      </c>
      <c r="AK124" s="1">
        <v>0.90740740740740744</v>
      </c>
      <c r="AL124" s="1">
        <v>8.0379757089669282E-2</v>
      </c>
      <c r="AM124">
        <v>1.8</v>
      </c>
      <c r="AN124">
        <v>2</v>
      </c>
      <c r="AO124">
        <v>2</v>
      </c>
      <c r="AP124" s="1">
        <v>1.9333333333333333</v>
      </c>
      <c r="AQ124" s="1">
        <v>0.11547005383792512</v>
      </c>
      <c r="AS124" s="9">
        <v>0.90740740740740744</v>
      </c>
      <c r="AT124" s="9">
        <v>0.85555555555555551</v>
      </c>
      <c r="AU124" s="9">
        <v>0.8666666666666667</v>
      </c>
      <c r="AV124" s="9">
        <v>0.87654320987654322</v>
      </c>
      <c r="AW124" s="9">
        <v>2.7300425169748153E-2</v>
      </c>
      <c r="AX124">
        <v>1.8</v>
      </c>
      <c r="AY124">
        <v>2</v>
      </c>
      <c r="AZ124">
        <v>2</v>
      </c>
      <c r="BA124" s="1">
        <v>1.9333333333333333</v>
      </c>
      <c r="BB124" s="1">
        <v>0.11547005383792512</v>
      </c>
      <c r="BC124" s="1"/>
      <c r="BD124" s="1">
        <v>0.90740740740740744</v>
      </c>
      <c r="BE124">
        <v>1</v>
      </c>
      <c r="BF124">
        <v>0.7</v>
      </c>
      <c r="BG124" s="1">
        <v>0.86913580246913591</v>
      </c>
      <c r="BH124" s="1">
        <v>0.15361815260057343</v>
      </c>
      <c r="BI124">
        <v>2</v>
      </c>
      <c r="BJ124">
        <v>2.1</v>
      </c>
      <c r="BK124" s="9">
        <v>2.0333333333333332</v>
      </c>
      <c r="BL124" s="9">
        <v>2.0444444444444443</v>
      </c>
      <c r="BM124" s="9">
        <v>5.091750772173162E-2</v>
      </c>
      <c r="BO124" s="1">
        <v>0.8666666666666667</v>
      </c>
      <c r="BP124" s="1">
        <v>0.85555555555555551</v>
      </c>
      <c r="BQ124" s="1">
        <v>0.90740740740740744</v>
      </c>
      <c r="BR124" s="1">
        <v>0.87654320987654322</v>
      </c>
      <c r="BS124" s="1">
        <v>2.7300425169748153E-2</v>
      </c>
      <c r="BT124">
        <v>2.1</v>
      </c>
      <c r="BU124" s="1">
        <v>2.0333333333333332</v>
      </c>
      <c r="BV124" s="1">
        <v>2</v>
      </c>
      <c r="BW124" s="1">
        <v>2.0444444444444443</v>
      </c>
      <c r="BX124" s="1">
        <v>5.091750772173162E-2</v>
      </c>
    </row>
    <row r="126" spans="3:76" x14ac:dyDescent="0.3">
      <c r="C126" t="s">
        <v>10</v>
      </c>
      <c r="D126" s="22">
        <v>48</v>
      </c>
      <c r="E126">
        <v>48</v>
      </c>
      <c r="F126">
        <v>44</v>
      </c>
      <c r="G126">
        <v>48</v>
      </c>
      <c r="H126" s="9">
        <v>46.666666666666664</v>
      </c>
      <c r="I126" s="9">
        <v>2.3094010767585029</v>
      </c>
      <c r="L126">
        <v>48</v>
      </c>
      <c r="M126">
        <v>47</v>
      </c>
      <c r="N126">
        <v>48</v>
      </c>
      <c r="O126" s="9">
        <v>47.666666666666664</v>
      </c>
      <c r="P126" s="9">
        <v>0.57735026918962584</v>
      </c>
      <c r="Q126">
        <v>33</v>
      </c>
      <c r="R126">
        <v>44</v>
      </c>
      <c r="S126">
        <v>30</v>
      </c>
      <c r="T126" s="9">
        <v>35.666666666666664</v>
      </c>
      <c r="U126" s="9">
        <v>7.3711147958319883</v>
      </c>
      <c r="W126">
        <v>48</v>
      </c>
      <c r="X126">
        <v>48</v>
      </c>
      <c r="Y126" s="9">
        <v>47.666666666666664</v>
      </c>
      <c r="Z126" s="9">
        <v>47.888888888888886</v>
      </c>
      <c r="AA126" s="9">
        <v>0.19245008972987662</v>
      </c>
      <c r="AB126">
        <v>33</v>
      </c>
      <c r="AC126">
        <v>42</v>
      </c>
      <c r="AD126">
        <v>30</v>
      </c>
      <c r="AE126" s="9">
        <v>35</v>
      </c>
      <c r="AF126" s="9">
        <v>6.2449979983983983</v>
      </c>
      <c r="AH126" s="2">
        <v>47.888888888888886</v>
      </c>
      <c r="AI126">
        <v>47</v>
      </c>
      <c r="AJ126">
        <v>48</v>
      </c>
      <c r="AK126" s="9">
        <v>47.629629629629626</v>
      </c>
      <c r="AL126" s="9">
        <v>0.54809809581291569</v>
      </c>
      <c r="AM126">
        <v>33</v>
      </c>
      <c r="AN126">
        <v>33</v>
      </c>
      <c r="AO126" s="9">
        <v>35</v>
      </c>
      <c r="AP126" s="9">
        <v>33.666666666666664</v>
      </c>
      <c r="AQ126" s="9">
        <v>1.1547005383792517</v>
      </c>
      <c r="AS126" s="9">
        <v>47.666666666666664</v>
      </c>
      <c r="AT126" s="9">
        <v>47.629629629629626</v>
      </c>
      <c r="AU126" s="9">
        <v>47.888888888888886</v>
      </c>
      <c r="AV126" s="9">
        <v>47.728395061728385</v>
      </c>
      <c r="AW126" s="9">
        <v>0.14021995915556223</v>
      </c>
      <c r="AX126" s="9">
        <v>35.666666666666664</v>
      </c>
      <c r="AY126" s="9">
        <v>35</v>
      </c>
      <c r="AZ126" s="9">
        <v>42</v>
      </c>
      <c r="BA126" s="9">
        <v>37.55555555555555</v>
      </c>
      <c r="BB126" s="9">
        <v>3.8634085890474918</v>
      </c>
      <c r="BD126" s="9">
        <v>47.629629629629626</v>
      </c>
      <c r="BE126" s="9">
        <v>47.888888888888886</v>
      </c>
      <c r="BF126" s="9">
        <v>47.728395061728385</v>
      </c>
      <c r="BG126" s="9">
        <v>47.748971193415628</v>
      </c>
      <c r="BH126" s="9">
        <v>0.13084866745337223</v>
      </c>
      <c r="BI126" s="9">
        <v>33</v>
      </c>
      <c r="BJ126">
        <v>44</v>
      </c>
      <c r="BK126" s="9">
        <v>35</v>
      </c>
      <c r="BL126" s="9">
        <v>37.333333333333336</v>
      </c>
      <c r="BM126" s="9">
        <v>5.8594652770823279</v>
      </c>
      <c r="BO126">
        <v>48</v>
      </c>
      <c r="BP126" s="9">
        <v>47.629629629629626</v>
      </c>
      <c r="BQ126" s="9">
        <v>47.81481481481481</v>
      </c>
      <c r="BR126" s="9">
        <v>47.81481481481481</v>
      </c>
      <c r="BS126" s="9">
        <v>0.18518518518518692</v>
      </c>
      <c r="BT126" s="9">
        <v>35.666666666666664</v>
      </c>
      <c r="BU126" s="9">
        <v>33</v>
      </c>
      <c r="BV126" s="9">
        <v>33</v>
      </c>
      <c r="BW126" s="9">
        <v>33.888888888888886</v>
      </c>
      <c r="BX126" s="9">
        <v>1.5396007178390008</v>
      </c>
    </row>
    <row r="127" spans="3:76" x14ac:dyDescent="0.3">
      <c r="D127" s="22">
        <v>96</v>
      </c>
      <c r="E127">
        <v>46</v>
      </c>
      <c r="F127">
        <v>44</v>
      </c>
      <c r="G127">
        <v>48</v>
      </c>
      <c r="H127" s="9">
        <v>46</v>
      </c>
      <c r="I127" s="9">
        <v>2</v>
      </c>
      <c r="L127">
        <v>45</v>
      </c>
      <c r="M127">
        <v>41</v>
      </c>
      <c r="N127">
        <v>45</v>
      </c>
      <c r="O127" s="9">
        <v>43.666666666666664</v>
      </c>
      <c r="P127" s="9">
        <v>2.3094010767585029</v>
      </c>
      <c r="Q127">
        <v>30</v>
      </c>
      <c r="R127">
        <v>28</v>
      </c>
      <c r="S127">
        <v>25</v>
      </c>
      <c r="T127" s="9">
        <v>27.666666666666668</v>
      </c>
      <c r="U127" s="9">
        <v>2.5166114784235836</v>
      </c>
      <c r="W127">
        <v>45</v>
      </c>
      <c r="X127">
        <v>45</v>
      </c>
      <c r="Y127" s="9">
        <v>43.666666666666664</v>
      </c>
      <c r="Z127" s="9">
        <v>44.55555555555555</v>
      </c>
      <c r="AA127" s="9">
        <v>0.76980035891950238</v>
      </c>
      <c r="AB127">
        <v>33</v>
      </c>
      <c r="AC127">
        <v>28</v>
      </c>
      <c r="AD127">
        <v>25</v>
      </c>
      <c r="AE127" s="9">
        <v>28.666666666666668</v>
      </c>
      <c r="AF127" s="9">
        <v>4.0414518843273708</v>
      </c>
      <c r="AH127" s="2">
        <v>44.55555555555555</v>
      </c>
      <c r="AI127">
        <v>41</v>
      </c>
      <c r="AJ127">
        <v>45</v>
      </c>
      <c r="AK127" s="9">
        <v>43.518518518518512</v>
      </c>
      <c r="AL127" s="9">
        <v>2.1923923832516641</v>
      </c>
      <c r="AM127">
        <v>30</v>
      </c>
      <c r="AN127">
        <v>33</v>
      </c>
      <c r="AO127" s="9">
        <v>28.666666666666668</v>
      </c>
      <c r="AP127" s="9">
        <v>30.555555555555557</v>
      </c>
      <c r="AQ127" s="9">
        <v>2.2194427061597972</v>
      </c>
      <c r="AS127" s="9">
        <v>43.666666666666664</v>
      </c>
      <c r="AT127" s="9">
        <v>43.518518518518512</v>
      </c>
      <c r="AU127" s="9">
        <v>44.55555555555555</v>
      </c>
      <c r="AV127" s="9">
        <v>43.913580246913575</v>
      </c>
      <c r="AW127" s="9">
        <v>0.56087983662224894</v>
      </c>
      <c r="AX127" s="9">
        <v>27.666666666666668</v>
      </c>
      <c r="AY127" s="9">
        <v>28.666666666666668</v>
      </c>
      <c r="AZ127" s="9">
        <v>28</v>
      </c>
      <c r="BA127" s="9">
        <v>28.111111111111114</v>
      </c>
      <c r="BB127" s="9">
        <v>0.5091750772173157</v>
      </c>
      <c r="BD127" s="9">
        <v>43.518518518518512</v>
      </c>
      <c r="BE127" s="9">
        <v>44.55555555555555</v>
      </c>
      <c r="BF127" s="9">
        <v>43.913580246913575</v>
      </c>
      <c r="BG127" s="9">
        <v>43.995884773662546</v>
      </c>
      <c r="BH127" s="9">
        <v>0.5233946698134867</v>
      </c>
      <c r="BI127" s="9">
        <v>30</v>
      </c>
      <c r="BJ127">
        <v>28</v>
      </c>
      <c r="BK127" s="9">
        <v>28.666666666666668</v>
      </c>
      <c r="BL127" s="9">
        <v>28.888888888888889</v>
      </c>
      <c r="BM127" s="9">
        <v>1.0183501544346309</v>
      </c>
      <c r="BO127">
        <v>45</v>
      </c>
      <c r="BP127" s="9">
        <v>43.518518518518512</v>
      </c>
      <c r="BQ127" s="9">
        <v>44.259259259259252</v>
      </c>
      <c r="BR127" s="9">
        <v>44.25925925925926</v>
      </c>
      <c r="BS127" s="9">
        <v>0.74074074074074403</v>
      </c>
      <c r="BT127" s="9">
        <v>27.666666666666668</v>
      </c>
      <c r="BU127" s="9">
        <v>30</v>
      </c>
      <c r="BV127" s="9">
        <v>33</v>
      </c>
      <c r="BW127" s="9">
        <v>30.222222222222225</v>
      </c>
      <c r="BX127" s="9">
        <v>2.6736020923368806</v>
      </c>
    </row>
    <row r="128" spans="3:76" x14ac:dyDescent="0.3">
      <c r="D128" s="22">
        <v>144</v>
      </c>
      <c r="E128">
        <v>44</v>
      </c>
      <c r="F128">
        <v>44</v>
      </c>
      <c r="G128">
        <v>46</v>
      </c>
      <c r="H128" s="9">
        <v>44.666666666666664</v>
      </c>
      <c r="I128" s="9">
        <v>1.1547005383792517</v>
      </c>
      <c r="L128">
        <v>38</v>
      </c>
      <c r="M128">
        <v>35</v>
      </c>
      <c r="N128">
        <v>33</v>
      </c>
      <c r="O128" s="9">
        <v>35.333333333333336</v>
      </c>
      <c r="P128" s="9">
        <v>2.5166114784235831</v>
      </c>
      <c r="Q128">
        <v>20</v>
      </c>
      <c r="R128">
        <v>17</v>
      </c>
      <c r="S128">
        <v>17</v>
      </c>
      <c r="T128" s="9">
        <v>18</v>
      </c>
      <c r="U128" s="9">
        <v>1.7320508075688772</v>
      </c>
      <c r="W128">
        <v>38</v>
      </c>
      <c r="X128">
        <v>33</v>
      </c>
      <c r="Y128" s="9">
        <v>35.333333333333336</v>
      </c>
      <c r="Z128" s="9">
        <v>35.44444444444445</v>
      </c>
      <c r="AA128" s="9">
        <v>2.5018511664883785</v>
      </c>
      <c r="AB128">
        <v>15</v>
      </c>
      <c r="AC128">
        <v>17</v>
      </c>
      <c r="AD128">
        <v>17</v>
      </c>
      <c r="AE128" s="9">
        <v>16.333333333333332</v>
      </c>
      <c r="AF128" s="9">
        <v>1.1547005383792515</v>
      </c>
      <c r="AH128" s="2">
        <v>35.44444444444445</v>
      </c>
      <c r="AI128">
        <v>35</v>
      </c>
      <c r="AJ128">
        <v>33</v>
      </c>
      <c r="AK128" s="9">
        <v>34.481481481481488</v>
      </c>
      <c r="AL128" s="9">
        <v>1.3021033949071832</v>
      </c>
      <c r="AM128">
        <v>20</v>
      </c>
      <c r="AN128">
        <v>15</v>
      </c>
      <c r="AO128" s="9">
        <v>16.333333333333332</v>
      </c>
      <c r="AP128" s="9">
        <v>17.111111111111111</v>
      </c>
      <c r="AQ128" s="9">
        <v>2.5891511550513635</v>
      </c>
      <c r="AS128" s="9">
        <v>35.333333333333336</v>
      </c>
      <c r="AT128" s="9">
        <v>34.481481481481488</v>
      </c>
      <c r="AU128" s="9">
        <v>35.44444444444445</v>
      </c>
      <c r="AV128" s="9">
        <v>35.086419753086425</v>
      </c>
      <c r="AW128" s="9">
        <v>0.52682934057658792</v>
      </c>
      <c r="AX128" s="9">
        <v>18</v>
      </c>
      <c r="AY128" s="9">
        <v>16.333333333333332</v>
      </c>
      <c r="AZ128" s="9">
        <v>17</v>
      </c>
      <c r="BA128" s="9">
        <v>17.111111111111111</v>
      </c>
      <c r="BB128" s="9">
        <v>0.83887049280786163</v>
      </c>
      <c r="BD128" s="9">
        <v>34.481481481481488</v>
      </c>
      <c r="BE128" s="9">
        <v>35.44444444444445</v>
      </c>
      <c r="BF128" s="9">
        <v>35.086419753086425</v>
      </c>
      <c r="BG128" s="9">
        <v>35.004115226337454</v>
      </c>
      <c r="BH128" s="9">
        <v>0.48672881910991328</v>
      </c>
      <c r="BI128" s="9">
        <v>18</v>
      </c>
      <c r="BJ128">
        <v>20</v>
      </c>
      <c r="BK128" s="9">
        <v>17</v>
      </c>
      <c r="BL128" s="9">
        <v>18.333333333333332</v>
      </c>
      <c r="BM128" s="9">
        <v>1.5275252316519465</v>
      </c>
      <c r="BO128">
        <v>33</v>
      </c>
      <c r="BP128" s="9">
        <v>34.481481481481488</v>
      </c>
      <c r="BQ128" s="9">
        <v>33.740740740740748</v>
      </c>
      <c r="BR128" s="9">
        <v>33.740740740740748</v>
      </c>
      <c r="BS128" s="9">
        <v>0.74074074074074403</v>
      </c>
      <c r="BT128" s="9">
        <v>17</v>
      </c>
      <c r="BU128" s="9">
        <v>17</v>
      </c>
      <c r="BV128" s="9">
        <v>16.333333333333332</v>
      </c>
      <c r="BW128" s="9">
        <v>16.777777777777775</v>
      </c>
      <c r="BX128" s="9">
        <v>0.38490017945975119</v>
      </c>
    </row>
    <row r="129" spans="4:76" x14ac:dyDescent="0.3">
      <c r="D129" s="22">
        <v>192</v>
      </c>
      <c r="E129">
        <v>40</v>
      </c>
      <c r="F129">
        <v>44</v>
      </c>
      <c r="G129">
        <v>38</v>
      </c>
      <c r="H129" s="9">
        <v>40.666666666666664</v>
      </c>
      <c r="I129" s="9">
        <v>3.0550504633038931</v>
      </c>
      <c r="L129">
        <v>32</v>
      </c>
      <c r="M129">
        <v>28</v>
      </c>
      <c r="N129">
        <v>27</v>
      </c>
      <c r="O129" s="9">
        <v>29</v>
      </c>
      <c r="P129" s="9">
        <v>2.6457513110645907</v>
      </c>
      <c r="Q129">
        <v>14</v>
      </c>
      <c r="R129">
        <v>11</v>
      </c>
      <c r="S129">
        <v>10</v>
      </c>
      <c r="T129" s="9">
        <v>11.666666666666666</v>
      </c>
      <c r="U129" s="9">
        <v>2.0816659994661348</v>
      </c>
      <c r="W129">
        <v>32</v>
      </c>
      <c r="X129">
        <v>27</v>
      </c>
      <c r="Y129" s="9">
        <v>29</v>
      </c>
      <c r="Z129" s="9">
        <v>29.333333333333332</v>
      </c>
      <c r="AA129" s="9">
        <v>2.5166114784235836</v>
      </c>
      <c r="AB129">
        <v>14</v>
      </c>
      <c r="AC129">
        <v>10</v>
      </c>
      <c r="AD129">
        <v>10</v>
      </c>
      <c r="AE129" s="9">
        <v>11.333333333333334</v>
      </c>
      <c r="AF129" s="9">
        <v>2.3094010767585051</v>
      </c>
      <c r="AH129" s="2">
        <v>29.333333333333332</v>
      </c>
      <c r="AI129">
        <v>28</v>
      </c>
      <c r="AJ129">
        <v>27</v>
      </c>
      <c r="AK129" s="9">
        <v>28.111111111111111</v>
      </c>
      <c r="AL129" s="9">
        <v>1.1706281947614148</v>
      </c>
      <c r="AM129">
        <v>14</v>
      </c>
      <c r="AN129">
        <v>14</v>
      </c>
      <c r="AO129" s="9">
        <v>11.333333333333334</v>
      </c>
      <c r="AP129" s="9">
        <v>13.111111111111112</v>
      </c>
      <c r="AQ129" s="9">
        <v>1.5396007178390017</v>
      </c>
      <c r="AS129" s="9">
        <v>29</v>
      </c>
      <c r="AT129" s="9">
        <v>28.111111111111111</v>
      </c>
      <c r="AU129" s="9">
        <v>29.333333333333332</v>
      </c>
      <c r="AV129" s="9">
        <v>28.814814814814813</v>
      </c>
      <c r="AW129" s="9">
        <v>0.6318045225641471</v>
      </c>
      <c r="AX129" s="9">
        <v>15</v>
      </c>
      <c r="AY129" s="9">
        <v>11.333333333333334</v>
      </c>
      <c r="AZ129" s="9">
        <v>10</v>
      </c>
      <c r="BA129" s="9">
        <v>12.111111111111112</v>
      </c>
      <c r="BB129" s="9">
        <v>2.589151155051336</v>
      </c>
      <c r="BD129" s="9">
        <v>28.111111111111111</v>
      </c>
      <c r="BE129" s="9">
        <v>29.333333333333332</v>
      </c>
      <c r="BF129" s="9">
        <v>28.814814814814813</v>
      </c>
      <c r="BG129" s="9">
        <v>28.753086419753085</v>
      </c>
      <c r="BH129" s="9">
        <v>0.61344485179283137</v>
      </c>
      <c r="BI129" s="9">
        <v>15</v>
      </c>
      <c r="BJ129">
        <v>14</v>
      </c>
      <c r="BK129" s="9">
        <v>11</v>
      </c>
      <c r="BL129" s="9">
        <v>13.333333333333334</v>
      </c>
      <c r="BM129" s="9">
        <v>2.0816659994661282</v>
      </c>
      <c r="BO129">
        <v>27</v>
      </c>
      <c r="BP129" s="9">
        <v>28.111111111111111</v>
      </c>
      <c r="BQ129" s="9">
        <v>27.555555555555557</v>
      </c>
      <c r="BR129" s="9">
        <v>27.555555555555557</v>
      </c>
      <c r="BS129" s="9">
        <v>0.55555555555555536</v>
      </c>
      <c r="BT129" s="9">
        <v>10</v>
      </c>
      <c r="BU129" s="9">
        <v>10</v>
      </c>
      <c r="BV129" s="9">
        <v>11.333333333333334</v>
      </c>
      <c r="BW129" s="9">
        <v>10.444444444444445</v>
      </c>
      <c r="BX129" s="9">
        <v>0.76980035891950138</v>
      </c>
    </row>
    <row r="130" spans="4:76" x14ac:dyDescent="0.3">
      <c r="D130" s="22">
        <v>240</v>
      </c>
      <c r="E130">
        <v>38</v>
      </c>
      <c r="F130">
        <v>40</v>
      </c>
      <c r="G130">
        <v>36</v>
      </c>
      <c r="H130" s="9">
        <v>38</v>
      </c>
      <c r="I130" s="9">
        <v>2</v>
      </c>
      <c r="L130">
        <v>28</v>
      </c>
      <c r="M130">
        <v>25</v>
      </c>
      <c r="N130">
        <v>25</v>
      </c>
      <c r="O130" s="9">
        <v>26</v>
      </c>
      <c r="P130" s="9">
        <v>1.7320508075688772</v>
      </c>
      <c r="Q130">
        <v>10</v>
      </c>
      <c r="R130">
        <v>11</v>
      </c>
      <c r="S130">
        <v>8</v>
      </c>
      <c r="T130" s="9">
        <v>9.6666666666666661</v>
      </c>
      <c r="U130" s="9">
        <v>1.5275252316519499</v>
      </c>
      <c r="W130">
        <v>28</v>
      </c>
      <c r="X130">
        <v>25</v>
      </c>
      <c r="Y130" s="9">
        <v>26</v>
      </c>
      <c r="Z130" s="9">
        <v>26.333333333333332</v>
      </c>
      <c r="AA130" s="9">
        <v>1.5275252316519468</v>
      </c>
      <c r="AB130">
        <v>10</v>
      </c>
      <c r="AC130">
        <v>10</v>
      </c>
      <c r="AD130">
        <v>8</v>
      </c>
      <c r="AE130" s="9">
        <v>9.3333333333333339</v>
      </c>
      <c r="AF130" s="9">
        <v>1.1547005383792557</v>
      </c>
      <c r="AH130" s="2">
        <v>26.333333333333332</v>
      </c>
      <c r="AI130">
        <v>25</v>
      </c>
      <c r="AJ130">
        <v>25</v>
      </c>
      <c r="AK130" s="9">
        <v>25.444444444444443</v>
      </c>
      <c r="AL130" s="9">
        <v>0.76980035891950038</v>
      </c>
      <c r="AM130">
        <v>8</v>
      </c>
      <c r="AN130">
        <v>9</v>
      </c>
      <c r="AO130" s="9">
        <v>10</v>
      </c>
      <c r="AP130" s="9">
        <v>9</v>
      </c>
      <c r="AQ130" s="9">
        <v>1</v>
      </c>
      <c r="AS130" s="9">
        <v>26</v>
      </c>
      <c r="AT130" s="9">
        <v>25.444444444444443</v>
      </c>
      <c r="AU130" s="9">
        <v>26.333333333333332</v>
      </c>
      <c r="AV130" s="9">
        <v>25.925925925925924</v>
      </c>
      <c r="AW130" s="9">
        <v>0.44905020936970924</v>
      </c>
      <c r="AX130" s="9">
        <v>9.6666666666666661</v>
      </c>
      <c r="AY130" s="9">
        <v>10</v>
      </c>
      <c r="AZ130" s="9">
        <v>11</v>
      </c>
      <c r="BA130" s="9">
        <v>10.222222222222221</v>
      </c>
      <c r="BB130" s="9">
        <v>0.69388866648871117</v>
      </c>
      <c r="BD130" s="9">
        <v>25.444444444444443</v>
      </c>
      <c r="BE130" s="9">
        <v>26.333333333333332</v>
      </c>
      <c r="BF130" s="9">
        <v>25.925925925925924</v>
      </c>
      <c r="BG130" s="9">
        <v>25.901234567901231</v>
      </c>
      <c r="BH130" s="9">
        <v>0.4449585503935829</v>
      </c>
      <c r="BI130" s="9">
        <v>9.6666666666666661</v>
      </c>
      <c r="BJ130">
        <v>10</v>
      </c>
      <c r="BK130" s="9">
        <v>11</v>
      </c>
      <c r="BL130" s="9">
        <v>10.222222222222221</v>
      </c>
      <c r="BM130" s="9">
        <v>0.69388866648871117</v>
      </c>
      <c r="BO130">
        <v>25</v>
      </c>
      <c r="BP130" s="9">
        <v>25.444444444444443</v>
      </c>
      <c r="BQ130" s="9">
        <v>25.222222222222221</v>
      </c>
      <c r="BR130" s="9">
        <v>25.222222222222218</v>
      </c>
      <c r="BS130" s="9">
        <v>0.22222222222222143</v>
      </c>
      <c r="BT130" s="9">
        <v>10</v>
      </c>
      <c r="BU130" s="9">
        <v>8</v>
      </c>
      <c r="BV130" s="9">
        <v>9.3333333333333339</v>
      </c>
      <c r="BW130" s="9">
        <v>9.1111111111111125</v>
      </c>
      <c r="BX130" s="9">
        <v>1.0183501544346312</v>
      </c>
    </row>
  </sheetData>
  <mergeCells count="18">
    <mergeCell ref="BO2:BX2"/>
    <mergeCell ref="L3:P3"/>
    <mergeCell ref="Q3:U3"/>
    <mergeCell ref="W3:AA3"/>
    <mergeCell ref="AB3:AF3"/>
    <mergeCell ref="BO3:BS3"/>
    <mergeCell ref="BT3:BX3"/>
    <mergeCell ref="E2:I3"/>
    <mergeCell ref="L2:U2"/>
    <mergeCell ref="W2:AF2"/>
    <mergeCell ref="AH2:AQ2"/>
    <mergeCell ref="BD2:BM2"/>
    <mergeCell ref="AH3:AL3"/>
    <mergeCell ref="AM3:AQ3"/>
    <mergeCell ref="AS3:AW3"/>
    <mergeCell ref="AX3:BB3"/>
    <mergeCell ref="BD3:BH3"/>
    <mergeCell ref="BI3:BM3"/>
  </mergeCells>
  <pageMargins left="0.7" right="0.7" top="0.75" bottom="0.75" header="0.3" footer="0.3"/>
  <pageSetup orientation="portrait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D29"/>
  <sheetViews>
    <sheetView workbookViewId="0">
      <selection activeCell="H39" sqref="H39"/>
    </sheetView>
  </sheetViews>
  <sheetFormatPr defaultRowHeight="14.4" x14ac:dyDescent="0.3"/>
  <cols>
    <col min="2" max="2" width="26.21875" customWidth="1"/>
    <col min="3" max="3" width="10.33203125" customWidth="1"/>
    <col min="4" max="4" width="9.33203125" customWidth="1"/>
    <col min="5" max="5" width="9.88671875" customWidth="1"/>
    <col min="6" max="6" width="10" customWidth="1"/>
    <col min="7" max="7" width="10.44140625" customWidth="1"/>
    <col min="8" max="8" width="9.21875" customWidth="1"/>
    <col min="9" max="9" width="15.77734375" customWidth="1"/>
    <col min="10" max="10" width="12.6640625" customWidth="1"/>
    <col min="11" max="13" width="12.44140625" customWidth="1"/>
    <col min="14" max="14" width="13" customWidth="1"/>
    <col min="15" max="15" width="12.44140625" customWidth="1"/>
    <col min="18" max="18" width="13.6640625" bestFit="1" customWidth="1"/>
    <col min="19" max="19" width="12.5546875" bestFit="1" customWidth="1"/>
    <col min="20" max="30" width="12.5546875" customWidth="1"/>
    <col min="31" max="31" width="10" customWidth="1"/>
    <col min="32" max="32" width="9.88671875" customWidth="1"/>
    <col min="33" max="33" width="11.109375" customWidth="1"/>
    <col min="34" max="34" width="10.88671875" customWidth="1"/>
    <col min="35" max="35" width="9.77734375" customWidth="1"/>
    <col min="74" max="74" width="11.5546875" bestFit="1" customWidth="1"/>
  </cols>
  <sheetData>
    <row r="2" spans="1:82" ht="16.2" thickBot="1" x14ac:dyDescent="0.35">
      <c r="B2" s="23" t="s">
        <v>103</v>
      </c>
    </row>
    <row r="3" spans="1:82" ht="15" thickBot="1" x14ac:dyDescent="0.35">
      <c r="A3" t="s">
        <v>47</v>
      </c>
      <c r="C3" s="44" t="s">
        <v>104</v>
      </c>
      <c r="D3" s="44"/>
      <c r="E3" s="44"/>
      <c r="F3" s="44"/>
      <c r="G3" s="44"/>
      <c r="I3" s="32" t="s">
        <v>99</v>
      </c>
      <c r="J3" s="33"/>
      <c r="K3" s="33"/>
      <c r="L3" s="33"/>
      <c r="M3" s="34"/>
      <c r="O3" s="32" t="s">
        <v>90</v>
      </c>
      <c r="P3" s="33"/>
      <c r="Q3" s="33"/>
      <c r="R3" s="33"/>
      <c r="S3" s="33"/>
      <c r="T3" s="33"/>
      <c r="U3" s="33"/>
      <c r="V3" s="33"/>
      <c r="W3" s="33"/>
      <c r="X3" s="34"/>
      <c r="Z3" s="32" t="s">
        <v>91</v>
      </c>
      <c r="AA3" s="33"/>
      <c r="AB3" s="33"/>
      <c r="AC3" s="33"/>
      <c r="AD3" s="33"/>
      <c r="AE3" s="33"/>
      <c r="AF3" s="33"/>
      <c r="AG3" s="33"/>
      <c r="AH3" s="33"/>
      <c r="AI3" s="34"/>
      <c r="AK3" s="32" t="s">
        <v>92</v>
      </c>
      <c r="AL3" s="33"/>
      <c r="AM3" s="33"/>
      <c r="AN3" s="33"/>
      <c r="AO3" s="33"/>
      <c r="AP3" s="33"/>
      <c r="AQ3" s="33"/>
      <c r="AR3" s="33"/>
      <c r="AS3" s="33"/>
      <c r="AT3" s="34"/>
      <c r="AV3" s="32" t="s">
        <v>93</v>
      </c>
      <c r="AW3" s="33"/>
      <c r="AX3" s="33"/>
      <c r="AY3" s="33"/>
      <c r="AZ3" s="33"/>
      <c r="BA3" s="33"/>
      <c r="BB3" s="33"/>
      <c r="BC3" s="33"/>
      <c r="BD3" s="33"/>
      <c r="BE3" s="34"/>
      <c r="BH3" s="32" t="s">
        <v>94</v>
      </c>
      <c r="BI3" s="33"/>
      <c r="BJ3" s="33"/>
      <c r="BK3" s="33"/>
      <c r="BL3" s="33"/>
      <c r="BM3" s="33"/>
      <c r="BN3" s="33"/>
      <c r="BO3" s="33"/>
      <c r="BP3" s="33"/>
      <c r="BQ3" s="34"/>
      <c r="BS3" s="32" t="s">
        <v>95</v>
      </c>
      <c r="BT3" s="33"/>
      <c r="BU3" s="33"/>
      <c r="BV3" s="33"/>
      <c r="BW3" s="33"/>
      <c r="BX3" s="33"/>
      <c r="BY3" s="33"/>
      <c r="BZ3" s="33"/>
      <c r="CA3" s="33"/>
      <c r="CB3" s="34"/>
    </row>
    <row r="4" spans="1:82" x14ac:dyDescent="0.3">
      <c r="I4" s="13"/>
      <c r="J4" s="13"/>
      <c r="K4" s="13"/>
      <c r="L4" s="13"/>
      <c r="M4" s="13"/>
      <c r="O4" s="38" t="s">
        <v>48</v>
      </c>
      <c r="P4" s="39"/>
      <c r="Q4" s="39"/>
      <c r="R4" s="39"/>
      <c r="S4" s="40"/>
      <c r="T4" s="38" t="s">
        <v>98</v>
      </c>
      <c r="U4" s="39"/>
      <c r="V4" s="39"/>
      <c r="W4" s="39"/>
      <c r="X4" s="40"/>
      <c r="Z4" s="38" t="s">
        <v>48</v>
      </c>
      <c r="AA4" s="39"/>
      <c r="AB4" s="39"/>
      <c r="AC4" s="39"/>
      <c r="AD4" s="40"/>
      <c r="AE4" s="38" t="s">
        <v>98</v>
      </c>
      <c r="AF4" s="39"/>
      <c r="AG4" s="39"/>
      <c r="AH4" s="39"/>
      <c r="AI4" s="40"/>
      <c r="AK4" s="38" t="s">
        <v>48</v>
      </c>
      <c r="AL4" s="39"/>
      <c r="AM4" s="39"/>
      <c r="AN4" s="39"/>
      <c r="AO4" s="40"/>
      <c r="AP4" s="38" t="s">
        <v>98</v>
      </c>
      <c r="AQ4" s="39"/>
      <c r="AR4" s="39"/>
      <c r="AS4" s="39"/>
      <c r="AT4" s="40"/>
      <c r="AV4" s="38" t="s">
        <v>48</v>
      </c>
      <c r="AW4" s="39"/>
      <c r="AX4" s="39"/>
      <c r="AY4" s="39"/>
      <c r="AZ4" s="40"/>
      <c r="BA4" s="38" t="s">
        <v>98</v>
      </c>
      <c r="BB4" s="39"/>
      <c r="BC4" s="39"/>
      <c r="BD4" s="39"/>
      <c r="BE4" s="40"/>
      <c r="BH4" s="38" t="s">
        <v>48</v>
      </c>
      <c r="BI4" s="39"/>
      <c r="BJ4" s="39"/>
      <c r="BK4" s="39"/>
      <c r="BL4" s="40"/>
      <c r="BM4" s="38" t="s">
        <v>98</v>
      </c>
      <c r="BN4" s="39"/>
      <c r="BO4" s="39"/>
      <c r="BP4" s="39"/>
      <c r="BQ4" s="40"/>
      <c r="BS4" s="38" t="s">
        <v>48</v>
      </c>
      <c r="BT4" s="39"/>
      <c r="BU4" s="39"/>
      <c r="BV4" s="39"/>
      <c r="BW4" s="40"/>
      <c r="BX4" s="38" t="s">
        <v>98</v>
      </c>
      <c r="BY4" s="39"/>
      <c r="BZ4" s="39"/>
      <c r="CA4" s="39"/>
      <c r="CB4" s="40"/>
      <c r="CD4" s="16"/>
    </row>
    <row r="5" spans="1:82" x14ac:dyDescent="0.3">
      <c r="B5" t="s">
        <v>24</v>
      </c>
      <c r="F5" t="s">
        <v>22</v>
      </c>
      <c r="G5" t="s">
        <v>23</v>
      </c>
      <c r="L5" t="s">
        <v>22</v>
      </c>
      <c r="M5" t="s">
        <v>23</v>
      </c>
      <c r="R5" t="s">
        <v>22</v>
      </c>
      <c r="S5" t="s">
        <v>23</v>
      </c>
      <c r="W5" t="s">
        <v>22</v>
      </c>
      <c r="X5" t="s">
        <v>23</v>
      </c>
      <c r="AC5" t="s">
        <v>101</v>
      </c>
      <c r="AD5" t="s">
        <v>23</v>
      </c>
      <c r="AH5" t="s">
        <v>22</v>
      </c>
      <c r="AI5" t="s">
        <v>23</v>
      </c>
      <c r="AN5" t="s">
        <v>22</v>
      </c>
      <c r="AO5" t="s">
        <v>23</v>
      </c>
      <c r="AS5" t="s">
        <v>22</v>
      </c>
      <c r="AT5" t="s">
        <v>23</v>
      </c>
      <c r="AY5" t="s">
        <v>22</v>
      </c>
      <c r="AZ5" t="s">
        <v>23</v>
      </c>
      <c r="BD5" t="s">
        <v>22</v>
      </c>
      <c r="BE5" t="s">
        <v>23</v>
      </c>
      <c r="BK5" t="s">
        <v>22</v>
      </c>
      <c r="BL5" t="s">
        <v>23</v>
      </c>
      <c r="BP5" t="s">
        <v>22</v>
      </c>
      <c r="BQ5" t="s">
        <v>23</v>
      </c>
      <c r="BV5" t="s">
        <v>22</v>
      </c>
      <c r="BW5" t="s">
        <v>23</v>
      </c>
      <c r="BX5" t="s">
        <v>42</v>
      </c>
      <c r="CA5" t="s">
        <v>22</v>
      </c>
      <c r="CB5" t="s">
        <v>70</v>
      </c>
    </row>
    <row r="6" spans="1:82" x14ac:dyDescent="0.3">
      <c r="B6" t="s">
        <v>2</v>
      </c>
      <c r="C6" s="3">
        <v>38000000</v>
      </c>
      <c r="D6" s="3">
        <v>36000000</v>
      </c>
      <c r="E6" s="3">
        <v>35000000</v>
      </c>
      <c r="F6" s="3">
        <f>AVERAGE(C6:E6)</f>
        <v>36333333.333333336</v>
      </c>
      <c r="G6" s="3">
        <f>STDEV(C6:E6)</f>
        <v>1527525.2316519467</v>
      </c>
      <c r="H6" s="3"/>
      <c r="I6" s="3">
        <v>2700000</v>
      </c>
      <c r="J6" s="3">
        <v>36000000</v>
      </c>
      <c r="K6" s="3">
        <v>35000000</v>
      </c>
      <c r="L6" s="3">
        <f>AVERAGE(I6:K6)</f>
        <v>24566666.666666668</v>
      </c>
      <c r="M6" s="3">
        <f>STDEV(I6:K6)</f>
        <v>18943688.482799049</v>
      </c>
      <c r="O6" s="7">
        <v>1633.3333333333333</v>
      </c>
      <c r="P6" s="3">
        <v>23667211.111111116</v>
      </c>
      <c r="Q6" s="3">
        <v>35000000</v>
      </c>
      <c r="R6" s="7">
        <f>AVERAGE(O6:Q6)</f>
        <v>19556281.481481481</v>
      </c>
      <c r="S6" s="7">
        <f>STDEV(O6:Q6)</f>
        <v>17857665.697073519</v>
      </c>
      <c r="T6" s="7">
        <v>3333.3333333333335</v>
      </c>
      <c r="U6" s="7">
        <v>1633.3333333333333</v>
      </c>
      <c r="V6" s="7">
        <v>2933.3333333333335</v>
      </c>
      <c r="W6" s="21">
        <f>AVERAGE(T6:V6)</f>
        <v>2633.3333333333335</v>
      </c>
      <c r="X6" s="7">
        <f>STDEV(T6:V6)</f>
        <v>888.81944173155989</v>
      </c>
      <c r="Y6" s="7"/>
      <c r="Z6" s="3">
        <v>32000</v>
      </c>
      <c r="AA6" s="3">
        <v>36000</v>
      </c>
      <c r="AB6" s="3">
        <v>19556.281481481499</v>
      </c>
      <c r="AC6" s="7">
        <f>AVERAGE(Z6:AB6)</f>
        <v>29185.427160493837</v>
      </c>
      <c r="AD6" s="7">
        <f>STDEV(Z6:AB6)</f>
        <v>8575.5661551136873</v>
      </c>
      <c r="AE6" s="3">
        <v>2700</v>
      </c>
      <c r="AF6" s="3">
        <v>2200</v>
      </c>
      <c r="AG6" s="3">
        <v>5100</v>
      </c>
      <c r="AH6" s="3">
        <f>AVERAGE(AE6:AG6)</f>
        <v>3333.3333333333335</v>
      </c>
      <c r="AI6" s="3">
        <f>STDEV(AE6:AG6)</f>
        <v>1550.2687938977981</v>
      </c>
      <c r="AJ6" s="3"/>
      <c r="AK6" s="3">
        <v>19556281.481481481</v>
      </c>
      <c r="AL6" s="3">
        <v>23667211.111111116</v>
      </c>
      <c r="AM6" s="3">
        <v>35000000</v>
      </c>
      <c r="AN6" s="3">
        <f>AVERAGE(AK6:AM6)</f>
        <v>26074497.530864198</v>
      </c>
      <c r="AO6" s="3">
        <f>STDEV(AK6:AM6)</f>
        <v>7998336.1613434097</v>
      </c>
      <c r="AP6" s="3">
        <v>2200</v>
      </c>
      <c r="AQ6" s="3">
        <v>2200</v>
      </c>
      <c r="AR6" s="3">
        <v>500</v>
      </c>
      <c r="AS6" s="3">
        <f>AVERAGE(AP6:AR6)</f>
        <v>1633.3333333333333</v>
      </c>
      <c r="AT6" s="3">
        <f>STDEV(AP6:AR6)</f>
        <v>981.49545762236392</v>
      </c>
      <c r="AU6" s="3"/>
      <c r="AV6" s="3">
        <v>36333333.333333336</v>
      </c>
      <c r="AW6" s="3">
        <v>35000000</v>
      </c>
      <c r="AX6" s="3">
        <v>26074497.530864198</v>
      </c>
      <c r="AY6" s="3">
        <f>AVERAGE(AV6:AX6)</f>
        <v>32469276.954732511</v>
      </c>
      <c r="AZ6" s="3">
        <f>STDEV(AV6:AX6)</f>
        <v>5578023.6064748997</v>
      </c>
      <c r="BA6" s="3">
        <v>2100</v>
      </c>
      <c r="BB6" s="3">
        <v>2200</v>
      </c>
      <c r="BC6" s="3">
        <v>4500</v>
      </c>
      <c r="BD6" s="3">
        <f>AVERAGE(BA6:BC6)</f>
        <v>2933.3333333333335</v>
      </c>
      <c r="BE6" s="3">
        <f>STDEV(BA6:BC6)</f>
        <v>1357.6941236277537</v>
      </c>
      <c r="BF6" s="3"/>
      <c r="BG6" s="3"/>
      <c r="BH6" s="3">
        <v>23667211.111111116</v>
      </c>
      <c r="BI6" s="3">
        <v>35000000</v>
      </c>
      <c r="BJ6" s="3">
        <v>26074497.530864198</v>
      </c>
      <c r="BK6" s="3">
        <f>AVERAGE(BH6:BJ6)</f>
        <v>28247236.213991772</v>
      </c>
      <c r="BL6" s="3">
        <f>STDEV(BH6:BJ6)</f>
        <v>5970646.6181561947</v>
      </c>
      <c r="BM6" s="3">
        <v>2200</v>
      </c>
      <c r="BN6" s="3">
        <v>2200</v>
      </c>
      <c r="BO6" s="3">
        <v>500</v>
      </c>
      <c r="BP6" s="3">
        <f>AVERAGE(BM6:BO6)</f>
        <v>1633.3333333333333</v>
      </c>
      <c r="BQ6">
        <f>STDEV(BM6:BO6)</f>
        <v>981.49545762236392</v>
      </c>
      <c r="BS6">
        <v>2200</v>
      </c>
      <c r="BT6" s="3">
        <v>2200</v>
      </c>
      <c r="BU6" s="3">
        <v>500</v>
      </c>
      <c r="BV6" s="1">
        <f>AVERAGE(BS6:BU6)</f>
        <v>1633.3333333333333</v>
      </c>
      <c r="BW6">
        <f>STDEV(BS6:BU6)</f>
        <v>981.49545762236392</v>
      </c>
      <c r="BX6" s="3">
        <v>2200</v>
      </c>
      <c r="BY6" s="3">
        <v>2200</v>
      </c>
      <c r="BZ6" s="3">
        <v>500</v>
      </c>
      <c r="CA6" s="3">
        <f>AVERAGE(BX6:BZ6)</f>
        <v>1633.3333333333333</v>
      </c>
      <c r="CB6">
        <f>STDEV(BX6:BZ6)</f>
        <v>981.49545762236392</v>
      </c>
    </row>
    <row r="7" spans="1:82" x14ac:dyDescent="0.3">
      <c r="B7" t="s">
        <v>11</v>
      </c>
      <c r="C7" s="3">
        <v>540000000</v>
      </c>
      <c r="D7" s="3">
        <v>500000000</v>
      </c>
      <c r="E7" s="3">
        <v>520000000</v>
      </c>
      <c r="F7" s="3">
        <f>AVERAGE(C7:E7)</f>
        <v>520000000</v>
      </c>
      <c r="G7" s="3">
        <f>STDEV(C7:E7)</f>
        <v>20000000</v>
      </c>
      <c r="H7" s="3"/>
      <c r="I7" s="3">
        <v>62000000</v>
      </c>
      <c r="J7" s="3">
        <v>50000000</v>
      </c>
      <c r="K7" s="3">
        <v>520000000</v>
      </c>
      <c r="L7" s="3">
        <f t="shared" ref="L7:L13" si="0">AVERAGE(I7:K7)</f>
        <v>210666666.66666666</v>
      </c>
      <c r="M7" s="3">
        <f t="shared" ref="M7:M13" si="1">STDEV(I7:K7)</f>
        <v>267957708.10583773</v>
      </c>
      <c r="O7" s="7">
        <v>2366.6666666666665</v>
      </c>
      <c r="P7" s="3">
        <v>340000788.8888889</v>
      </c>
      <c r="Q7" s="3">
        <v>520000000</v>
      </c>
      <c r="R7" s="7">
        <f t="shared" ref="R7:R13" si="2">AVERAGE(O7:Q7)</f>
        <v>286667718.51851851</v>
      </c>
      <c r="S7" s="7">
        <f t="shared" ref="S7:S13" si="3">STDEV(O7:Q7)</f>
        <v>264069492.68026987</v>
      </c>
      <c r="T7" s="7">
        <v>3266.6666666666665</v>
      </c>
      <c r="U7" s="7">
        <v>2366.6666666666665</v>
      </c>
      <c r="V7" s="7">
        <v>1516.6666666666667</v>
      </c>
      <c r="W7" s="7">
        <f t="shared" ref="W7:W15" si="4">AVERAGE(T7:V7)</f>
        <v>2383.3333333333335</v>
      </c>
      <c r="X7" s="7">
        <f t="shared" ref="X7:X15" si="5">STDEV(T7:V7)</f>
        <v>875.11903952167211</v>
      </c>
      <c r="Y7" s="7"/>
      <c r="Z7" s="3">
        <v>530000000</v>
      </c>
      <c r="AA7" s="3">
        <v>500000000</v>
      </c>
      <c r="AB7" s="3">
        <v>286667718.51851851</v>
      </c>
      <c r="AC7" s="7">
        <f t="shared" ref="AC7:AC13" si="6">AVERAGE(Z7:AB7)</f>
        <v>438889239.50617284</v>
      </c>
      <c r="AD7" s="7">
        <f t="shared" ref="AD7:AD13" si="7">STDEV(Z7:AB7)</f>
        <v>132678346.34500916</v>
      </c>
      <c r="AE7" s="3">
        <v>4100</v>
      </c>
      <c r="AF7" s="3">
        <v>3400</v>
      </c>
      <c r="AG7" s="3">
        <v>2300</v>
      </c>
      <c r="AH7" s="3">
        <f t="shared" ref="AH7:AH13" si="8">AVERAGE(AE7:AG7)</f>
        <v>3266.6666666666665</v>
      </c>
      <c r="AI7" s="3">
        <f t="shared" ref="AI7:AI13" si="9">STDEV(AE7:AG7)</f>
        <v>907.37717258774694</v>
      </c>
      <c r="AJ7" s="3"/>
      <c r="AK7" s="3">
        <v>286667718.51851851</v>
      </c>
      <c r="AL7" s="3">
        <v>340000788.8888889</v>
      </c>
      <c r="AM7" s="3">
        <v>520000000</v>
      </c>
      <c r="AN7" s="3">
        <f t="shared" ref="AN7:AN13" si="10">AVERAGE(AK7:AM7)</f>
        <v>382222835.80246907</v>
      </c>
      <c r="AO7" s="3">
        <f t="shared" ref="AO7:AO13" si="11">STDEV(AK7:AM7)</f>
        <v>122262072.32628533</v>
      </c>
      <c r="AP7" s="3">
        <v>4500</v>
      </c>
      <c r="AQ7" s="3">
        <v>300</v>
      </c>
      <c r="AR7" s="3">
        <v>2300</v>
      </c>
      <c r="AS7" s="3">
        <f t="shared" ref="AS7:AS13" si="12">AVERAGE(AP7:AR7)</f>
        <v>2366.6666666666665</v>
      </c>
      <c r="AT7" s="3">
        <f t="shared" ref="AT7:AT13" si="13">STDEV(AP7:AR7)</f>
        <v>2100.7935008784975</v>
      </c>
      <c r="AU7" s="3"/>
      <c r="AV7" s="3">
        <v>520000000</v>
      </c>
      <c r="AW7" s="3">
        <v>520000000</v>
      </c>
      <c r="AX7" s="3">
        <v>382222835.80246907</v>
      </c>
      <c r="AY7" s="3">
        <f t="shared" ref="AY7:AY13" si="14">AVERAGE(AV7:AX7)</f>
        <v>474074278.60082299</v>
      </c>
      <c r="AZ7" s="3">
        <f t="shared" ref="AZ7:AZ13" si="15">STDEV(AV7:AX7)</f>
        <v>79545682.837628037</v>
      </c>
      <c r="BA7" s="3">
        <v>4000</v>
      </c>
      <c r="BB7" s="3">
        <v>350</v>
      </c>
      <c r="BC7" s="3">
        <v>200</v>
      </c>
      <c r="BD7" s="3">
        <f t="shared" ref="BD7:BD13" si="16">AVERAGE(BA7:BC7)</f>
        <v>1516.6666666666667</v>
      </c>
      <c r="BE7" s="3">
        <f t="shared" ref="BE7:BE13" si="17">STDEV(BA7:BC7)</f>
        <v>2151.9371118444269</v>
      </c>
      <c r="BF7" s="3"/>
      <c r="BG7" s="3"/>
      <c r="BH7" s="3">
        <v>340000788.8888889</v>
      </c>
      <c r="BI7" s="3">
        <v>520000000</v>
      </c>
      <c r="BJ7" s="3">
        <v>382222835.80246907</v>
      </c>
      <c r="BK7" s="3">
        <f t="shared" ref="BK7:BK13" si="18">AVERAGE(BH7:BJ7)</f>
        <v>414074541.56378597</v>
      </c>
      <c r="BL7" s="3">
        <f t="shared" ref="BL7:BL13" si="19">STDEV(BH7:BJ7)</f>
        <v>94131967.843473703</v>
      </c>
      <c r="BM7" s="3">
        <v>4500</v>
      </c>
      <c r="BN7" s="3">
        <v>350</v>
      </c>
      <c r="BO7" s="3">
        <v>2300</v>
      </c>
      <c r="BP7" s="3">
        <f t="shared" ref="BP7:BP13" si="20">AVERAGE(BM7:BO7)</f>
        <v>2383.3333333333335</v>
      </c>
      <c r="BQ7">
        <f t="shared" ref="BQ7:BQ13" si="21">STDEV(BM7:BO7)</f>
        <v>2076.2546407734612</v>
      </c>
      <c r="BS7">
        <v>4500</v>
      </c>
      <c r="BT7" s="3">
        <v>350</v>
      </c>
      <c r="BU7" s="3">
        <v>2300</v>
      </c>
      <c r="BV7">
        <f t="shared" ref="BV7:BV13" si="22">AVERAGE(BS7:BU7)</f>
        <v>2383.3333333333335</v>
      </c>
      <c r="BW7">
        <f t="shared" ref="BW7:BW13" si="23">STDEV(BS7:BU7)</f>
        <v>2076.2546407734612</v>
      </c>
      <c r="BX7" s="3">
        <v>4500</v>
      </c>
      <c r="BY7" s="3">
        <v>350</v>
      </c>
      <c r="BZ7" s="3">
        <v>2300</v>
      </c>
      <c r="CA7" s="3">
        <f t="shared" ref="CA7:CA13" si="24">AVERAGE(BX7:BZ7)</f>
        <v>2383.3333333333335</v>
      </c>
      <c r="CB7">
        <f t="shared" ref="CB7:CB13" si="25">STDEV(BX7:BZ7)</f>
        <v>2076.2546407734612</v>
      </c>
    </row>
    <row r="8" spans="1:82" x14ac:dyDescent="0.3">
      <c r="B8" t="s">
        <v>19</v>
      </c>
      <c r="C8" s="3">
        <v>41000000</v>
      </c>
      <c r="D8" s="3">
        <v>11000000</v>
      </c>
      <c r="E8" s="3">
        <v>2200000</v>
      </c>
      <c r="F8" s="3">
        <f>AVERAGE(C8:E8)</f>
        <v>18066666.666666668</v>
      </c>
      <c r="G8" s="3">
        <f>STDEV(C8:E8)</f>
        <v>20342402.349116322</v>
      </c>
      <c r="H8" s="3"/>
      <c r="I8" s="3">
        <v>6600000</v>
      </c>
      <c r="J8" s="3">
        <v>11000000</v>
      </c>
      <c r="K8" s="3">
        <v>2200000</v>
      </c>
      <c r="L8" s="3">
        <f t="shared" si="0"/>
        <v>6600000</v>
      </c>
      <c r="M8" s="3">
        <f t="shared" si="1"/>
        <v>4400000</v>
      </c>
      <c r="O8" s="7">
        <v>494.44444444444434</v>
      </c>
      <c r="P8" s="3">
        <v>4400164.8148148144</v>
      </c>
      <c r="Q8" s="3">
        <v>2200000</v>
      </c>
      <c r="R8" s="7">
        <f t="shared" si="2"/>
        <v>2200219.7530864193</v>
      </c>
      <c r="S8" s="7">
        <f t="shared" si="3"/>
        <v>2199835.1934172935</v>
      </c>
      <c r="T8" s="7">
        <v>543.33333333333337</v>
      </c>
      <c r="U8" s="7">
        <v>494.44444444444434</v>
      </c>
      <c r="V8" s="7">
        <v>422.59259259259244</v>
      </c>
      <c r="W8" s="7">
        <f t="shared" si="4"/>
        <v>486.79012345679007</v>
      </c>
      <c r="X8" s="7">
        <f t="shared" si="5"/>
        <v>60.733212421146661</v>
      </c>
      <c r="Y8" s="7"/>
      <c r="Z8" s="3">
        <v>41500000</v>
      </c>
      <c r="AA8" s="3">
        <v>11000000</v>
      </c>
      <c r="AB8" s="3">
        <v>2200219.7530864193</v>
      </c>
      <c r="AC8" s="7">
        <f t="shared" si="6"/>
        <v>18233406.584362138</v>
      </c>
      <c r="AD8" s="7">
        <f t="shared" si="7"/>
        <v>20624252.955560476</v>
      </c>
      <c r="AE8" s="3">
        <v>260</v>
      </c>
      <c r="AF8" s="3">
        <v>710</v>
      </c>
      <c r="AG8" s="3">
        <v>660</v>
      </c>
      <c r="AH8" s="3">
        <f t="shared" si="8"/>
        <v>543.33333333333337</v>
      </c>
      <c r="AI8" s="3">
        <f t="shared" si="9"/>
        <v>246.64414311581234</v>
      </c>
      <c r="AJ8" s="3"/>
      <c r="AK8" s="3">
        <v>2200219.7530864193</v>
      </c>
      <c r="AL8" s="3">
        <v>4400164.8148148144</v>
      </c>
      <c r="AM8" s="3">
        <v>2200000</v>
      </c>
      <c r="AN8" s="3">
        <f t="shared" si="10"/>
        <v>2933461.5226337444</v>
      </c>
      <c r="AO8" s="3">
        <f t="shared" si="11"/>
        <v>1270202.3155954122</v>
      </c>
      <c r="AP8" s="3">
        <v>710</v>
      </c>
      <c r="AQ8" s="3">
        <v>260</v>
      </c>
      <c r="AR8" s="3">
        <v>513.33333333333303</v>
      </c>
      <c r="AS8" s="3">
        <f t="shared" si="12"/>
        <v>494.44444444444434</v>
      </c>
      <c r="AT8" s="3">
        <f t="shared" si="13"/>
        <v>225.59386647821904</v>
      </c>
      <c r="AU8" s="3"/>
      <c r="AV8" s="3">
        <v>18066666.666666668</v>
      </c>
      <c r="AW8" s="3">
        <v>2200000</v>
      </c>
      <c r="AX8" s="3">
        <v>2933461.5226337444</v>
      </c>
      <c r="AY8" s="3">
        <f t="shared" si="14"/>
        <v>7733376.0631001368</v>
      </c>
      <c r="AZ8" s="3">
        <f t="shared" si="15"/>
        <v>8956403.4341142382</v>
      </c>
      <c r="BA8" s="3">
        <v>260</v>
      </c>
      <c r="BB8" s="3">
        <v>513.33333333333303</v>
      </c>
      <c r="BC8" s="3">
        <v>494.44444444444434</v>
      </c>
      <c r="BD8" s="3">
        <f t="shared" si="16"/>
        <v>422.59259259259244</v>
      </c>
      <c r="BE8" s="3">
        <f t="shared" si="17"/>
        <v>141.12569186845377</v>
      </c>
      <c r="BF8" s="3"/>
      <c r="BG8" s="3"/>
      <c r="BH8" s="3">
        <v>4400164.8148148144</v>
      </c>
      <c r="BI8" s="3">
        <v>2200000</v>
      </c>
      <c r="BJ8" s="3">
        <v>2933461.5226337444</v>
      </c>
      <c r="BK8" s="3">
        <f t="shared" si="18"/>
        <v>3177875.4458161867</v>
      </c>
      <c r="BL8" s="3">
        <f t="shared" si="19"/>
        <v>1120261.0979014435</v>
      </c>
      <c r="BM8" s="3">
        <v>330</v>
      </c>
      <c r="BN8" s="3">
        <v>710</v>
      </c>
      <c r="BO8" s="3">
        <v>660</v>
      </c>
      <c r="BP8" s="3">
        <f t="shared" si="20"/>
        <v>566.66666666666663</v>
      </c>
      <c r="BQ8">
        <f t="shared" si="21"/>
        <v>206.47840887931434</v>
      </c>
      <c r="BS8">
        <v>330</v>
      </c>
      <c r="BT8" s="3">
        <v>710</v>
      </c>
      <c r="BU8" s="3">
        <v>660</v>
      </c>
      <c r="BV8">
        <f t="shared" si="22"/>
        <v>566.66666666666663</v>
      </c>
      <c r="BW8">
        <f t="shared" si="23"/>
        <v>206.47840887931434</v>
      </c>
      <c r="BX8" s="3">
        <v>330</v>
      </c>
      <c r="BY8" s="3">
        <v>710</v>
      </c>
      <c r="BZ8" s="3">
        <v>660</v>
      </c>
      <c r="CA8" s="3">
        <f t="shared" si="24"/>
        <v>566.66666666666663</v>
      </c>
      <c r="CB8">
        <f t="shared" si="25"/>
        <v>206.47840887931434</v>
      </c>
    </row>
    <row r="9" spans="1:82" x14ac:dyDescent="0.3">
      <c r="F9" s="3"/>
      <c r="G9" s="3"/>
      <c r="H9" s="3"/>
      <c r="L9" s="3"/>
      <c r="M9" s="3"/>
      <c r="R9" s="7"/>
      <c r="S9" s="7"/>
      <c r="T9" s="7"/>
      <c r="U9" s="7"/>
      <c r="V9" s="7"/>
      <c r="W9" s="7"/>
      <c r="X9" s="7"/>
      <c r="Y9" s="7"/>
      <c r="AC9" s="7"/>
      <c r="AD9" s="7"/>
      <c r="AH9" s="3"/>
      <c r="AI9" s="3"/>
      <c r="AJ9" s="3"/>
      <c r="AK9" s="3"/>
      <c r="AL9" s="3"/>
      <c r="AM9" s="3"/>
      <c r="AN9" s="3"/>
      <c r="AO9" s="3"/>
      <c r="AS9" s="3"/>
      <c r="AT9" s="3"/>
      <c r="AU9" s="3"/>
      <c r="AV9" s="3"/>
      <c r="AW9" s="3"/>
      <c r="AX9" s="3"/>
      <c r="AY9" s="3"/>
      <c r="AZ9" s="3"/>
      <c r="BD9" s="3"/>
      <c r="BE9" s="3"/>
      <c r="BF9" s="3"/>
      <c r="BG9" s="3"/>
      <c r="BH9" s="3"/>
      <c r="BI9" s="3"/>
      <c r="BJ9" s="3"/>
      <c r="BK9" s="3"/>
      <c r="BL9" s="3"/>
      <c r="BP9" s="3"/>
      <c r="BU9" s="3"/>
      <c r="CA9" s="3"/>
    </row>
    <row r="10" spans="1:82" x14ac:dyDescent="0.3">
      <c r="B10" t="s">
        <v>12</v>
      </c>
      <c r="F10" s="3"/>
      <c r="G10" s="3"/>
      <c r="H10" s="3"/>
      <c r="L10" s="3"/>
      <c r="M10" s="3"/>
      <c r="R10" s="7"/>
      <c r="S10" s="7"/>
      <c r="T10" s="7"/>
      <c r="U10" s="7"/>
      <c r="V10" s="7"/>
      <c r="W10" s="7"/>
      <c r="X10" s="7"/>
      <c r="Y10" s="7"/>
      <c r="AC10" s="7"/>
      <c r="AD10" s="7"/>
      <c r="AH10" s="3"/>
      <c r="AI10" s="3"/>
      <c r="AJ10" s="3"/>
      <c r="AK10" s="3"/>
      <c r="AL10" s="3"/>
      <c r="AM10" s="3"/>
      <c r="AN10" s="3"/>
      <c r="AO10" s="3"/>
      <c r="AS10" s="3"/>
      <c r="AT10" s="3"/>
      <c r="AU10" s="3"/>
      <c r="AV10" s="3"/>
      <c r="AW10" s="3"/>
      <c r="AX10" s="3"/>
      <c r="AY10" s="3"/>
      <c r="AZ10" s="3"/>
      <c r="BD10" s="3"/>
      <c r="BE10" s="3"/>
      <c r="BF10" s="3"/>
      <c r="BG10" s="3"/>
      <c r="BH10" s="3"/>
      <c r="BI10" s="3"/>
      <c r="BJ10" s="3"/>
      <c r="BK10" s="3"/>
      <c r="BL10" s="3"/>
      <c r="BP10" s="3"/>
      <c r="BU10" s="3"/>
      <c r="CA10" s="3"/>
    </row>
    <row r="11" spans="1:82" x14ac:dyDescent="0.3">
      <c r="B11" t="s">
        <v>13</v>
      </c>
      <c r="C11" s="3">
        <v>7000</v>
      </c>
      <c r="D11" s="3">
        <v>6700</v>
      </c>
      <c r="E11" s="3">
        <v>6600</v>
      </c>
      <c r="F11" s="3">
        <f>AVERAGE(C11:E11)</f>
        <v>6766.666666666667</v>
      </c>
      <c r="G11" s="3">
        <f>STDEV(C11:E11)</f>
        <v>208.16659994661327</v>
      </c>
      <c r="H11" s="3"/>
      <c r="I11" s="3">
        <v>800</v>
      </c>
      <c r="J11" s="3">
        <v>6700</v>
      </c>
      <c r="K11" s="3">
        <v>6600</v>
      </c>
      <c r="L11" s="3">
        <f t="shared" si="0"/>
        <v>4700</v>
      </c>
      <c r="M11" s="3">
        <f t="shared" si="1"/>
        <v>3377.8691508109073</v>
      </c>
      <c r="O11" s="3">
        <v>7000</v>
      </c>
      <c r="P11" s="3">
        <v>6700</v>
      </c>
      <c r="Q11" s="3">
        <v>6600</v>
      </c>
      <c r="R11" s="7">
        <f t="shared" si="2"/>
        <v>6766.666666666667</v>
      </c>
      <c r="S11" s="7">
        <f t="shared" si="3"/>
        <v>208.16659994661327</v>
      </c>
      <c r="T11" s="7">
        <v>22.666666666666668</v>
      </c>
      <c r="U11" s="7">
        <v>31.333333333333332</v>
      </c>
      <c r="V11" s="7">
        <v>28.444444444444443</v>
      </c>
      <c r="W11" s="7">
        <f t="shared" si="4"/>
        <v>27.481481481481481</v>
      </c>
      <c r="X11" s="7">
        <f t="shared" si="5"/>
        <v>4.4128506692167306</v>
      </c>
      <c r="Y11" s="7"/>
      <c r="Z11" s="3">
        <v>7200</v>
      </c>
      <c r="AA11" s="3">
        <v>6700</v>
      </c>
      <c r="AB11" s="3">
        <v>6600</v>
      </c>
      <c r="AC11" s="7">
        <f t="shared" si="6"/>
        <v>6833.333333333333</v>
      </c>
      <c r="AD11" s="7">
        <f t="shared" si="7"/>
        <v>321.45502536643181</v>
      </c>
      <c r="AE11" s="3">
        <v>14</v>
      </c>
      <c r="AF11" s="3">
        <v>34</v>
      </c>
      <c r="AG11" s="3">
        <v>20</v>
      </c>
      <c r="AH11" s="3">
        <f t="shared" si="8"/>
        <v>22.666666666666668</v>
      </c>
      <c r="AI11" s="3">
        <f t="shared" si="9"/>
        <v>10.26320287889377</v>
      </c>
      <c r="AJ11" s="3"/>
      <c r="AK11" s="3">
        <v>6833.333333333333</v>
      </c>
      <c r="AL11" s="3">
        <v>6766.666666666667</v>
      </c>
      <c r="AM11" s="3">
        <v>6800</v>
      </c>
      <c r="AN11" s="3">
        <f t="shared" si="10"/>
        <v>6800</v>
      </c>
      <c r="AO11" s="3">
        <f t="shared" si="11"/>
        <v>33.33333333333303</v>
      </c>
      <c r="AP11" s="3">
        <v>40</v>
      </c>
      <c r="AQ11" s="3">
        <v>34</v>
      </c>
      <c r="AR11" s="3">
        <v>20</v>
      </c>
      <c r="AS11" s="3">
        <f t="shared" si="12"/>
        <v>31.333333333333332</v>
      </c>
      <c r="AT11" s="3">
        <f t="shared" si="13"/>
        <v>10.263202878893765</v>
      </c>
      <c r="AU11" s="3"/>
      <c r="AV11" s="3">
        <v>6766.666666666667</v>
      </c>
      <c r="AW11" s="3">
        <v>6800</v>
      </c>
      <c r="AX11" s="3">
        <v>6833.333333333333</v>
      </c>
      <c r="AY11" s="3">
        <f t="shared" si="14"/>
        <v>6800</v>
      </c>
      <c r="AZ11" s="3">
        <f t="shared" si="15"/>
        <v>33.33333333333303</v>
      </c>
      <c r="BA11" s="3">
        <v>34</v>
      </c>
      <c r="BB11" s="3">
        <v>20</v>
      </c>
      <c r="BC11" s="3">
        <v>31.333333333333332</v>
      </c>
      <c r="BD11" s="3">
        <f t="shared" si="16"/>
        <v>28.444444444444443</v>
      </c>
      <c r="BE11" s="3">
        <f t="shared" si="17"/>
        <v>7.4336571927456641</v>
      </c>
      <c r="BF11" s="3"/>
      <c r="BG11" s="3"/>
      <c r="BH11" s="3">
        <v>6800</v>
      </c>
      <c r="BI11" s="3">
        <v>6833.333333333333</v>
      </c>
      <c r="BJ11" s="3">
        <v>6833.333333333333</v>
      </c>
      <c r="BK11" s="3">
        <f t="shared" si="18"/>
        <v>6822.2222222222217</v>
      </c>
      <c r="BL11" s="3">
        <f t="shared" si="19"/>
        <v>19.24500897298735</v>
      </c>
      <c r="BM11" s="3">
        <v>34</v>
      </c>
      <c r="BN11" s="3">
        <v>50</v>
      </c>
      <c r="BO11" s="3">
        <v>20.568502131812199</v>
      </c>
      <c r="BP11" s="3">
        <f t="shared" si="20"/>
        <v>34.856167377270729</v>
      </c>
      <c r="BQ11">
        <f t="shared" si="21"/>
        <v>14.734416636728875</v>
      </c>
      <c r="BS11">
        <v>6822.2222222222217</v>
      </c>
      <c r="BT11" s="3">
        <v>6700</v>
      </c>
      <c r="BU11" s="3">
        <v>6766.666666666667</v>
      </c>
      <c r="BV11">
        <f t="shared" si="22"/>
        <v>6762.9629629629635</v>
      </c>
      <c r="BW11">
        <f t="shared" si="23"/>
        <v>61.195228303178673</v>
      </c>
      <c r="BX11" s="3">
        <v>34</v>
      </c>
      <c r="BY11" s="3">
        <v>50</v>
      </c>
      <c r="BZ11" s="3">
        <v>20.568502131812199</v>
      </c>
      <c r="CA11" s="3">
        <f t="shared" si="24"/>
        <v>34.856167377270729</v>
      </c>
      <c r="CB11">
        <f t="shared" si="25"/>
        <v>14.734416636728875</v>
      </c>
    </row>
    <row r="12" spans="1:82" x14ac:dyDescent="0.3">
      <c r="B12" t="s">
        <v>14</v>
      </c>
      <c r="C12" s="3">
        <v>14200</v>
      </c>
      <c r="D12" s="3">
        <v>14400</v>
      </c>
      <c r="E12" s="3">
        <v>13400</v>
      </c>
      <c r="F12" s="3">
        <f>AVERAGE(C12:E12)</f>
        <v>14000</v>
      </c>
      <c r="G12" s="3">
        <f>STDEV(C12:E12)</f>
        <v>529.15026221291816</v>
      </c>
      <c r="H12" s="3"/>
      <c r="I12" s="3">
        <v>4200</v>
      </c>
      <c r="J12" s="3">
        <v>1440</v>
      </c>
      <c r="K12" s="3">
        <v>13400</v>
      </c>
      <c r="L12" s="3">
        <f t="shared" si="0"/>
        <v>6346.666666666667</v>
      </c>
      <c r="M12" s="3">
        <f t="shared" si="1"/>
        <v>6262.3105427097225</v>
      </c>
      <c r="O12" s="3">
        <v>14200</v>
      </c>
      <c r="P12" s="3">
        <v>14400</v>
      </c>
      <c r="Q12" s="3">
        <v>13400</v>
      </c>
      <c r="R12" s="7">
        <f t="shared" si="2"/>
        <v>14000</v>
      </c>
      <c r="S12" s="7">
        <f t="shared" si="3"/>
        <v>529.15026221291816</v>
      </c>
      <c r="T12" s="7">
        <v>35</v>
      </c>
      <c r="U12" s="7">
        <v>25</v>
      </c>
      <c r="V12" s="7">
        <v>26.333333333333332</v>
      </c>
      <c r="W12" s="7">
        <f t="shared" si="4"/>
        <v>28.777777777777775</v>
      </c>
      <c r="X12" s="7">
        <f t="shared" si="5"/>
        <v>5.4296852101647222</v>
      </c>
      <c r="Y12" s="7"/>
      <c r="Z12" s="3">
        <v>14100</v>
      </c>
      <c r="AA12" s="3">
        <v>14400</v>
      </c>
      <c r="AB12" s="3">
        <v>13400</v>
      </c>
      <c r="AC12" s="7">
        <f t="shared" si="6"/>
        <v>13966.666666666666</v>
      </c>
      <c r="AD12" s="7">
        <f t="shared" si="7"/>
        <v>513.16014394468846</v>
      </c>
      <c r="AE12" s="3">
        <v>51</v>
      </c>
      <c r="AF12" s="3">
        <v>40</v>
      </c>
      <c r="AG12" s="3">
        <v>14</v>
      </c>
      <c r="AH12" s="3">
        <f t="shared" si="8"/>
        <v>35</v>
      </c>
      <c r="AI12" s="3">
        <f t="shared" si="9"/>
        <v>19</v>
      </c>
      <c r="AJ12" s="3"/>
      <c r="AK12" s="3">
        <v>13966.666666666666</v>
      </c>
      <c r="AL12" s="3">
        <v>14000</v>
      </c>
      <c r="AM12" s="3">
        <v>13983.333333333332</v>
      </c>
      <c r="AN12" s="3">
        <f t="shared" si="10"/>
        <v>13983.333333333334</v>
      </c>
      <c r="AO12" s="3">
        <f t="shared" si="11"/>
        <v>16.66666666666697</v>
      </c>
      <c r="AP12" s="3">
        <v>21</v>
      </c>
      <c r="AQ12" s="3">
        <v>40</v>
      </c>
      <c r="AR12" s="3">
        <v>14</v>
      </c>
      <c r="AS12" s="3">
        <f t="shared" si="12"/>
        <v>25</v>
      </c>
      <c r="AT12" s="3">
        <f t="shared" si="13"/>
        <v>13.45362404707371</v>
      </c>
      <c r="AU12" s="3"/>
      <c r="AV12" s="3">
        <v>14000</v>
      </c>
      <c r="AW12" s="3">
        <v>13983.333333333332</v>
      </c>
      <c r="AX12" s="3">
        <v>13966.666666666666</v>
      </c>
      <c r="AY12" s="3">
        <f t="shared" si="14"/>
        <v>13983.333333333334</v>
      </c>
      <c r="AZ12" s="3">
        <f t="shared" si="15"/>
        <v>16.66666666666697</v>
      </c>
      <c r="BA12" s="3">
        <v>40</v>
      </c>
      <c r="BB12" s="3">
        <v>14</v>
      </c>
      <c r="BC12" s="3">
        <v>25</v>
      </c>
      <c r="BD12" s="3">
        <f t="shared" si="16"/>
        <v>26.333333333333332</v>
      </c>
      <c r="BE12" s="3">
        <f>STDEV(BA12:BC12)</f>
        <v>13.051181300301259</v>
      </c>
      <c r="BF12" s="3"/>
      <c r="BG12" s="3"/>
      <c r="BH12" s="3">
        <v>13983.333333333334</v>
      </c>
      <c r="BI12" s="3">
        <v>13966.666666666666</v>
      </c>
      <c r="BJ12" s="3">
        <v>13966.666666666666</v>
      </c>
      <c r="BK12" s="3">
        <f t="shared" si="18"/>
        <v>13972.222222222221</v>
      </c>
      <c r="BL12" s="3">
        <f t="shared" si="19"/>
        <v>9.6225044864944635</v>
      </c>
      <c r="BM12" s="3">
        <v>40</v>
      </c>
      <c r="BN12" s="3">
        <v>41</v>
      </c>
      <c r="BO12" s="3">
        <v>31.419608524764715</v>
      </c>
      <c r="BP12" s="3">
        <f t="shared" si="20"/>
        <v>37.47320284158824</v>
      </c>
      <c r="BQ12">
        <f t="shared" si="21"/>
        <v>5.2663557717371026</v>
      </c>
      <c r="BS12">
        <v>13972.222222222221</v>
      </c>
      <c r="BT12" s="3">
        <v>14400</v>
      </c>
      <c r="BU12" s="3">
        <v>14000</v>
      </c>
      <c r="BV12">
        <f t="shared" si="22"/>
        <v>14124.074074074073</v>
      </c>
      <c r="BW12">
        <f t="shared" si="23"/>
        <v>239.36214964594504</v>
      </c>
      <c r="BX12" s="3">
        <v>40</v>
      </c>
      <c r="BY12" s="3">
        <v>41</v>
      </c>
      <c r="BZ12" s="3">
        <v>31.419608524764715</v>
      </c>
      <c r="CA12" s="3">
        <f t="shared" si="24"/>
        <v>37.47320284158824</v>
      </c>
      <c r="CB12">
        <f t="shared" si="25"/>
        <v>5.2663557717371026</v>
      </c>
    </row>
    <row r="13" spans="1:82" x14ac:dyDescent="0.3">
      <c r="B13" t="s">
        <v>15</v>
      </c>
      <c r="C13" s="3">
        <v>2400</v>
      </c>
      <c r="D13" s="3">
        <v>2500</v>
      </c>
      <c r="E13" s="3">
        <v>2200</v>
      </c>
      <c r="F13" s="3">
        <f>AVERAGE(C13:E13)</f>
        <v>2366.6666666666665</v>
      </c>
      <c r="G13" s="3">
        <f>STDEV(C13:E13)</f>
        <v>152.75252316519467</v>
      </c>
      <c r="H13" s="3"/>
      <c r="I13" s="3">
        <v>290</v>
      </c>
      <c r="J13" s="3">
        <v>800</v>
      </c>
      <c r="K13" s="3">
        <v>7000</v>
      </c>
      <c r="L13" s="3">
        <f t="shared" si="0"/>
        <v>2696.6666666666665</v>
      </c>
      <c r="M13" s="3">
        <f t="shared" si="1"/>
        <v>3735.5097822564103</v>
      </c>
      <c r="O13" s="3">
        <v>2400</v>
      </c>
      <c r="P13" s="3">
        <v>2500</v>
      </c>
      <c r="Q13" s="3">
        <v>2200</v>
      </c>
      <c r="R13" s="7">
        <f t="shared" si="2"/>
        <v>2366.6666666666665</v>
      </c>
      <c r="S13" s="7">
        <f t="shared" si="3"/>
        <v>152.75252316519467</v>
      </c>
      <c r="T13" s="7">
        <v>35</v>
      </c>
      <c r="U13" s="7">
        <v>31.666666666666668</v>
      </c>
      <c r="V13" s="7">
        <v>37.555555555555557</v>
      </c>
      <c r="W13" s="7">
        <f t="shared" si="4"/>
        <v>34.74074074074074</v>
      </c>
      <c r="X13" s="7">
        <f t="shared" si="5"/>
        <v>2.9529924837448367</v>
      </c>
      <c r="Y13" s="7"/>
      <c r="Z13" s="3">
        <v>2410</v>
      </c>
      <c r="AA13" s="3">
        <v>2500</v>
      </c>
      <c r="AB13" s="3">
        <v>2200</v>
      </c>
      <c r="AC13" s="7">
        <f t="shared" si="6"/>
        <v>2370</v>
      </c>
      <c r="AD13" s="7">
        <f t="shared" si="7"/>
        <v>153.94804318340653</v>
      </c>
      <c r="AE13" s="3">
        <v>24</v>
      </c>
      <c r="AF13" s="3">
        <v>50</v>
      </c>
      <c r="AG13" s="3">
        <v>31</v>
      </c>
      <c r="AH13" s="3">
        <f t="shared" si="8"/>
        <v>35</v>
      </c>
      <c r="AI13" s="3">
        <f t="shared" si="9"/>
        <v>13.45362404707371</v>
      </c>
      <c r="AJ13" s="3"/>
      <c r="AK13" s="3">
        <v>2370</v>
      </c>
      <c r="AL13" s="3">
        <v>2366.6666666666665</v>
      </c>
      <c r="AM13" s="3">
        <v>2368.333333333333</v>
      </c>
      <c r="AN13" s="3">
        <f t="shared" si="10"/>
        <v>2368.333333333333</v>
      </c>
      <c r="AO13" s="3">
        <f t="shared" si="11"/>
        <v>1.6666666666667425</v>
      </c>
      <c r="AP13" s="3">
        <v>14</v>
      </c>
      <c r="AQ13" s="3">
        <v>50</v>
      </c>
      <c r="AR13" s="3">
        <v>31</v>
      </c>
      <c r="AS13" s="3">
        <f t="shared" si="12"/>
        <v>31.666666666666668</v>
      </c>
      <c r="AT13" s="3">
        <f t="shared" si="13"/>
        <v>18.009256878986797</v>
      </c>
      <c r="AU13" s="3"/>
      <c r="AV13" s="3">
        <v>2366.6666666666665</v>
      </c>
      <c r="AW13" s="3">
        <v>2368.333333333333</v>
      </c>
      <c r="AX13" s="3">
        <v>2370</v>
      </c>
      <c r="AY13" s="3">
        <f t="shared" si="14"/>
        <v>2368.3333333333335</v>
      </c>
      <c r="AZ13" s="3">
        <f t="shared" si="15"/>
        <v>1.6666666666667425</v>
      </c>
      <c r="BA13" s="3">
        <v>50</v>
      </c>
      <c r="BB13" s="3">
        <v>31</v>
      </c>
      <c r="BC13" s="3">
        <v>31.666666666666668</v>
      </c>
      <c r="BD13" s="3">
        <f t="shared" si="16"/>
        <v>37.555555555555557</v>
      </c>
      <c r="BE13" s="3">
        <f t="shared" si="17"/>
        <v>10.782358705740533</v>
      </c>
      <c r="BF13" s="3"/>
      <c r="BG13" s="3"/>
      <c r="BH13" s="3">
        <v>2368.333333333333</v>
      </c>
      <c r="BI13" s="3">
        <v>2370</v>
      </c>
      <c r="BJ13" s="3">
        <v>2370</v>
      </c>
      <c r="BK13" s="3">
        <f t="shared" si="18"/>
        <v>2369.4444444444443</v>
      </c>
      <c r="BL13" s="3">
        <f t="shared" si="19"/>
        <v>0.96225044864955134</v>
      </c>
      <c r="BM13" s="3">
        <v>50</v>
      </c>
      <c r="BN13" s="3">
        <v>50</v>
      </c>
      <c r="BO13" s="3">
        <v>36.813189253755141</v>
      </c>
      <c r="BP13" s="3">
        <f t="shared" si="20"/>
        <v>45.604396417918373</v>
      </c>
      <c r="BQ13">
        <f t="shared" si="21"/>
        <v>7.6134087340971677</v>
      </c>
      <c r="BS13">
        <v>2369.4444444444443</v>
      </c>
      <c r="BT13" s="3">
        <v>2500</v>
      </c>
      <c r="BU13" s="3">
        <v>2366.6666666666665</v>
      </c>
      <c r="BV13">
        <f t="shared" si="22"/>
        <v>2412.037037037037</v>
      </c>
      <c r="BW13">
        <f t="shared" si="23"/>
        <v>76.190820656187881</v>
      </c>
      <c r="BX13" s="3">
        <v>50</v>
      </c>
      <c r="BY13" s="3">
        <v>50</v>
      </c>
      <c r="BZ13" s="3">
        <v>36.813189253755141</v>
      </c>
      <c r="CA13" s="3">
        <f t="shared" si="24"/>
        <v>45.604396417918373</v>
      </c>
      <c r="CB13">
        <f t="shared" si="25"/>
        <v>7.6134087340971677</v>
      </c>
    </row>
    <row r="14" spans="1:82" x14ac:dyDescent="0.3">
      <c r="B14" t="s">
        <v>16</v>
      </c>
      <c r="C14" s="4" t="s">
        <v>18</v>
      </c>
      <c r="D14" s="4" t="s">
        <v>18</v>
      </c>
      <c r="E14" s="4" t="s">
        <v>18</v>
      </c>
      <c r="F14" s="4" t="s">
        <v>18</v>
      </c>
      <c r="G14" s="4" t="s">
        <v>18</v>
      </c>
      <c r="H14" s="3"/>
      <c r="I14" s="4" t="s">
        <v>18</v>
      </c>
      <c r="J14" s="4" t="s">
        <v>18</v>
      </c>
      <c r="K14" s="4" t="s">
        <v>18</v>
      </c>
      <c r="L14" s="4" t="s">
        <v>18</v>
      </c>
      <c r="M14" s="4" t="s">
        <v>18</v>
      </c>
      <c r="O14" s="4" t="s">
        <v>18</v>
      </c>
      <c r="R14" s="7" t="s">
        <v>18</v>
      </c>
      <c r="S14" s="7" t="s">
        <v>18</v>
      </c>
      <c r="T14" s="7" t="s">
        <v>18</v>
      </c>
      <c r="U14" s="7" t="s">
        <v>18</v>
      </c>
      <c r="V14" s="7" t="s">
        <v>18</v>
      </c>
      <c r="W14" s="7" t="e">
        <f t="shared" si="4"/>
        <v>#DIV/0!</v>
      </c>
      <c r="X14" s="7" t="e">
        <f t="shared" si="5"/>
        <v>#DIV/0!</v>
      </c>
      <c r="Y14" s="7"/>
      <c r="Z14" s="4" t="s">
        <v>18</v>
      </c>
      <c r="AC14" s="7"/>
      <c r="AD14" s="7"/>
      <c r="AH14" s="7" t="s">
        <v>18</v>
      </c>
      <c r="AI14" s="7" t="s">
        <v>18</v>
      </c>
      <c r="AJ14" s="7"/>
      <c r="AK14" s="7"/>
      <c r="AL14" s="7" t="s">
        <v>18</v>
      </c>
      <c r="AM14" s="7"/>
      <c r="AN14" s="3"/>
      <c r="AO14" s="7"/>
      <c r="AP14" s="4"/>
      <c r="AQ14" s="4"/>
      <c r="AR14" s="4"/>
      <c r="AS14" s="7" t="s">
        <v>18</v>
      </c>
      <c r="AT14" s="7" t="s">
        <v>18</v>
      </c>
      <c r="AU14" s="7"/>
      <c r="AV14" s="7" t="s">
        <v>18</v>
      </c>
      <c r="AW14" s="7"/>
      <c r="AX14" s="7"/>
      <c r="AY14" s="3"/>
      <c r="AZ14" s="3"/>
      <c r="BA14" s="4"/>
      <c r="BB14" s="4"/>
      <c r="BC14" s="4"/>
      <c r="BD14" s="7" t="s">
        <v>18</v>
      </c>
      <c r="BE14" s="7" t="s">
        <v>18</v>
      </c>
      <c r="BF14" s="7"/>
      <c r="BG14" s="7"/>
      <c r="BH14" s="7" t="s">
        <v>18</v>
      </c>
      <c r="BI14" s="7"/>
      <c r="BJ14" s="7"/>
      <c r="BK14" s="7"/>
      <c r="BL14" s="7"/>
      <c r="BP14" s="7" t="s">
        <v>18</v>
      </c>
      <c r="BQ14" s="7" t="s">
        <v>18</v>
      </c>
      <c r="BU14" s="7" t="s">
        <v>18</v>
      </c>
      <c r="CA14" s="7" t="s">
        <v>18</v>
      </c>
      <c r="CB14" s="7" t="s">
        <v>18</v>
      </c>
    </row>
    <row r="15" spans="1:82" x14ac:dyDescent="0.3">
      <c r="B15" t="s">
        <v>17</v>
      </c>
      <c r="C15" s="4" t="s">
        <v>18</v>
      </c>
      <c r="D15" s="4" t="s">
        <v>18</v>
      </c>
      <c r="E15" s="4" t="s">
        <v>18</v>
      </c>
      <c r="F15" s="4" t="s">
        <v>18</v>
      </c>
      <c r="G15" s="4" t="s">
        <v>18</v>
      </c>
      <c r="H15" s="3"/>
      <c r="I15" s="4" t="s">
        <v>18</v>
      </c>
      <c r="J15" s="4" t="s">
        <v>18</v>
      </c>
      <c r="K15" s="4" t="s">
        <v>18</v>
      </c>
      <c r="L15" s="4" t="s">
        <v>18</v>
      </c>
      <c r="M15" s="4" t="s">
        <v>18</v>
      </c>
      <c r="O15" s="4" t="s">
        <v>18</v>
      </c>
      <c r="R15" s="7" t="s">
        <v>18</v>
      </c>
      <c r="S15" s="7" t="s">
        <v>18</v>
      </c>
      <c r="T15" s="7" t="s">
        <v>18</v>
      </c>
      <c r="U15" s="7" t="s">
        <v>18</v>
      </c>
      <c r="V15" s="7" t="s">
        <v>18</v>
      </c>
      <c r="W15" s="7" t="e">
        <f t="shared" si="4"/>
        <v>#DIV/0!</v>
      </c>
      <c r="X15" s="7" t="e">
        <f t="shared" si="5"/>
        <v>#DIV/0!</v>
      </c>
      <c r="Y15" s="7"/>
      <c r="Z15" s="4" t="s">
        <v>18</v>
      </c>
      <c r="AC15" s="7"/>
      <c r="AD15" s="7"/>
      <c r="AH15" s="7" t="s">
        <v>18</v>
      </c>
      <c r="AI15" s="7" t="s">
        <v>18</v>
      </c>
      <c r="AJ15" s="7"/>
      <c r="AK15" s="7"/>
      <c r="AL15" s="7" t="s">
        <v>18</v>
      </c>
      <c r="AM15" s="7"/>
      <c r="AN15" s="3"/>
      <c r="AO15" s="7"/>
      <c r="AP15" s="4"/>
      <c r="AQ15" s="4"/>
      <c r="AR15" s="4"/>
      <c r="AS15" s="7" t="s">
        <v>18</v>
      </c>
      <c r="AT15" s="7" t="s">
        <v>18</v>
      </c>
      <c r="AU15" s="7"/>
      <c r="AV15" s="7" t="s">
        <v>18</v>
      </c>
      <c r="AW15" s="7"/>
      <c r="AX15" s="7"/>
      <c r="AY15" s="3"/>
      <c r="AZ15" s="3"/>
      <c r="BA15" s="4"/>
      <c r="BB15" s="4"/>
      <c r="BC15" s="4"/>
      <c r="BD15" s="7" t="s">
        <v>18</v>
      </c>
      <c r="BE15" s="7" t="s">
        <v>18</v>
      </c>
      <c r="BF15" s="7"/>
      <c r="BG15" s="7"/>
      <c r="BH15" s="7" t="s">
        <v>18</v>
      </c>
      <c r="BI15" s="7"/>
      <c r="BJ15" s="7"/>
      <c r="BK15" s="7"/>
      <c r="BL15" s="7"/>
      <c r="BP15" s="7" t="s">
        <v>18</v>
      </c>
      <c r="BQ15" s="7" t="s">
        <v>18</v>
      </c>
      <c r="BU15" s="7" t="s">
        <v>18</v>
      </c>
      <c r="CA15" s="7" t="s">
        <v>18</v>
      </c>
      <c r="CB15" s="7" t="s">
        <v>18</v>
      </c>
    </row>
    <row r="16" spans="1:82" x14ac:dyDescent="0.3">
      <c r="F16" s="3"/>
      <c r="G16" s="3"/>
      <c r="H16" s="3"/>
    </row>
    <row r="17" spans="1:41" x14ac:dyDescent="0.3">
      <c r="H17" s="3"/>
    </row>
    <row r="18" spans="1:41" x14ac:dyDescent="0.3">
      <c r="H18" s="3"/>
    </row>
    <row r="19" spans="1:41" x14ac:dyDescent="0.3">
      <c r="H19" s="3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</row>
    <row r="20" spans="1:41" x14ac:dyDescent="0.3">
      <c r="H20" s="3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</row>
    <row r="21" spans="1:41" x14ac:dyDescent="0.3">
      <c r="H21" s="3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</row>
    <row r="22" spans="1:41" x14ac:dyDescent="0.3">
      <c r="H22" s="3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</row>
    <row r="23" spans="1:41" x14ac:dyDescent="0.3">
      <c r="H23" s="3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</row>
    <row r="24" spans="1:41" x14ac:dyDescent="0.3">
      <c r="H24" s="3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</row>
    <row r="25" spans="1:41" x14ac:dyDescent="0.3">
      <c r="H25" s="3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</row>
    <row r="26" spans="1:41" x14ac:dyDescent="0.3">
      <c r="H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</row>
    <row r="27" spans="1:41" x14ac:dyDescent="0.3">
      <c r="H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</row>
    <row r="29" spans="1:41" x14ac:dyDescent="0.3">
      <c r="A29" s="8"/>
    </row>
  </sheetData>
  <mergeCells count="20">
    <mergeCell ref="O4:S4"/>
    <mergeCell ref="T4:X4"/>
    <mergeCell ref="O3:X3"/>
    <mergeCell ref="Z4:AD4"/>
    <mergeCell ref="C3:G3"/>
    <mergeCell ref="BS4:BW4"/>
    <mergeCell ref="BX4:CB4"/>
    <mergeCell ref="BS3:CB3"/>
    <mergeCell ref="BH4:BL4"/>
    <mergeCell ref="BM4:BQ4"/>
    <mergeCell ref="BH3:BQ3"/>
    <mergeCell ref="AK4:AO4"/>
    <mergeCell ref="AP4:AT4"/>
    <mergeCell ref="AK3:AT3"/>
    <mergeCell ref="AV4:AZ4"/>
    <mergeCell ref="AV3:BE3"/>
    <mergeCell ref="BA4:BE4"/>
    <mergeCell ref="AE4:AI4"/>
    <mergeCell ref="Z3:AI3"/>
    <mergeCell ref="I3:M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0"/>
  <sheetViews>
    <sheetView tabSelected="1" workbookViewId="0">
      <selection activeCell="D25" sqref="D25"/>
    </sheetView>
  </sheetViews>
  <sheetFormatPr defaultRowHeight="14.4" x14ac:dyDescent="0.3"/>
  <cols>
    <col min="1" max="1" width="13.33203125" customWidth="1"/>
    <col min="2" max="2" width="49.77734375" customWidth="1"/>
    <col min="3" max="3" width="15.21875" customWidth="1"/>
    <col min="4" max="4" width="14.44140625" customWidth="1"/>
    <col min="5" max="5" width="16.109375" customWidth="1"/>
    <col min="6" max="6" width="16.6640625" customWidth="1"/>
    <col min="7" max="7" width="15.33203125" customWidth="1"/>
    <col min="8" max="8" width="14.44140625" customWidth="1"/>
  </cols>
  <sheetData>
    <row r="2" spans="1:8" ht="15.6" x14ac:dyDescent="0.3">
      <c r="B2" s="23" t="s">
        <v>105</v>
      </c>
    </row>
    <row r="3" spans="1:8" x14ac:dyDescent="0.3">
      <c r="B3" t="s">
        <v>26</v>
      </c>
      <c r="C3" t="s">
        <v>37</v>
      </c>
      <c r="D3" t="s">
        <v>38</v>
      </c>
      <c r="E3" t="s">
        <v>39</v>
      </c>
      <c r="F3" t="s">
        <v>40</v>
      </c>
      <c r="G3" t="s">
        <v>41</v>
      </c>
      <c r="H3" t="s">
        <v>42</v>
      </c>
    </row>
    <row r="4" spans="1:8" ht="15.6" x14ac:dyDescent="0.3">
      <c r="A4" t="s">
        <v>89</v>
      </c>
      <c r="B4" s="6" t="s">
        <v>27</v>
      </c>
      <c r="C4" s="5" t="s">
        <v>50</v>
      </c>
      <c r="D4" s="5" t="s">
        <v>51</v>
      </c>
      <c r="E4" s="5" t="s">
        <v>52</v>
      </c>
      <c r="F4" s="5" t="s">
        <v>49</v>
      </c>
      <c r="G4" s="5" t="s">
        <v>53</v>
      </c>
      <c r="H4" s="5" t="s">
        <v>54</v>
      </c>
    </row>
    <row r="5" spans="1:8" ht="15.6" x14ac:dyDescent="0.3">
      <c r="B5" s="6" t="s">
        <v>28</v>
      </c>
      <c r="C5" s="5" t="s">
        <v>34</v>
      </c>
      <c r="D5" s="5" t="s">
        <v>35</v>
      </c>
      <c r="E5" s="5" t="s">
        <v>36</v>
      </c>
      <c r="F5" s="5" t="s">
        <v>57</v>
      </c>
      <c r="G5" s="5" t="s">
        <v>55</v>
      </c>
      <c r="H5" s="5" t="s">
        <v>56</v>
      </c>
    </row>
    <row r="6" spans="1:8" ht="15.6" x14ac:dyDescent="0.3">
      <c r="B6" s="6" t="s">
        <v>29</v>
      </c>
      <c r="C6" s="5" t="s">
        <v>80</v>
      </c>
      <c r="D6" s="5" t="s">
        <v>81</v>
      </c>
      <c r="E6" s="5" t="s">
        <v>71</v>
      </c>
      <c r="F6" s="5" t="s">
        <v>72</v>
      </c>
      <c r="G6" s="5" t="s">
        <v>73</v>
      </c>
      <c r="H6" s="5" t="s">
        <v>74</v>
      </c>
    </row>
    <row r="7" spans="1:8" ht="15.6" x14ac:dyDescent="0.3">
      <c r="B7" s="6" t="s">
        <v>30</v>
      </c>
      <c r="C7" s="5" t="s">
        <v>83</v>
      </c>
      <c r="D7" s="5" t="s">
        <v>84</v>
      </c>
      <c r="E7" s="5" t="s">
        <v>85</v>
      </c>
      <c r="F7" s="5" t="s">
        <v>86</v>
      </c>
      <c r="G7" s="5" t="s">
        <v>87</v>
      </c>
      <c r="H7" s="5" t="s">
        <v>88</v>
      </c>
    </row>
    <row r="8" spans="1:8" ht="15.6" x14ac:dyDescent="0.3">
      <c r="B8" s="6" t="s">
        <v>31</v>
      </c>
      <c r="C8" s="5" t="s">
        <v>79</v>
      </c>
      <c r="D8" s="5" t="s">
        <v>82</v>
      </c>
      <c r="E8" s="5" t="s">
        <v>75</v>
      </c>
      <c r="F8" s="5" t="s">
        <v>76</v>
      </c>
      <c r="G8" s="5" t="s">
        <v>78</v>
      </c>
      <c r="H8" s="5" t="s">
        <v>77</v>
      </c>
    </row>
    <row r="9" spans="1:8" ht="18.600000000000001" x14ac:dyDescent="0.3">
      <c r="B9" s="6" t="s">
        <v>32</v>
      </c>
      <c r="C9" s="5" t="s">
        <v>58</v>
      </c>
      <c r="D9" s="5" t="s">
        <v>59</v>
      </c>
      <c r="E9" s="5" t="s">
        <v>60</v>
      </c>
      <c r="F9" s="5" t="s">
        <v>61</v>
      </c>
      <c r="G9" s="5" t="s">
        <v>62</v>
      </c>
      <c r="H9" s="5" t="s">
        <v>63</v>
      </c>
    </row>
    <row r="10" spans="1:8" ht="18.600000000000001" x14ac:dyDescent="0.3">
      <c r="B10" s="6" t="s">
        <v>33</v>
      </c>
      <c r="C10" s="5" t="s">
        <v>64</v>
      </c>
      <c r="D10" s="5" t="s">
        <v>65</v>
      </c>
      <c r="E10" s="5" t="s">
        <v>66</v>
      </c>
      <c r="F10" s="5" t="s">
        <v>67</v>
      </c>
      <c r="G10" s="5" t="s">
        <v>68</v>
      </c>
      <c r="H10" s="5" t="s">
        <v>69</v>
      </c>
    </row>
  </sheetData>
  <pageMargins left="0.7" right="0.7" top="0.75" bottom="0.75" header="0.3" footer="0.3"/>
  <pageSetup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Wastewater</vt:lpstr>
      <vt:lpstr>Effluents</vt:lpstr>
      <vt:lpstr>Pathogen</vt:lpstr>
      <vt:lpstr>vermicult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jo Nsiah-Gyambibi</dc:creator>
  <cp:lastModifiedBy>Kojo Nsiah-Gyambibi</cp:lastModifiedBy>
  <dcterms:created xsi:type="dcterms:W3CDTF">2022-04-05T16:32:10Z</dcterms:created>
  <dcterms:modified xsi:type="dcterms:W3CDTF">2023-02-09T17:41:57Z</dcterms:modified>
</cp:coreProperties>
</file>